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3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drawings/drawing4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drawings/drawing5.xml" ContentType="application/vnd.openxmlformats-officedocument.drawing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\Supplemental Data\"/>
    </mc:Choice>
  </mc:AlternateContent>
  <bookViews>
    <workbookView xWindow="120" yWindow="630" windowWidth="24915" windowHeight="11595" tabRatio="844" activeTab="5"/>
  </bookViews>
  <sheets>
    <sheet name="Sugars" sheetId="1" r:id="rId1"/>
    <sheet name="AminoAcids + biogene Amines" sheetId="7" r:id="rId2"/>
    <sheet name="Small organic acids" sheetId="14" r:id="rId3"/>
    <sheet name="Phenylpropanoids" sheetId="13" r:id="rId4"/>
    <sheet name="Specialized Metabolites" sheetId="15" r:id="rId5"/>
    <sheet name="Raw" sheetId="16" r:id="rId6"/>
  </sheets>
  <calcPr calcId="162913"/>
</workbook>
</file>

<file path=xl/calcChain.xml><?xml version="1.0" encoding="utf-8"?>
<calcChain xmlns="http://schemas.openxmlformats.org/spreadsheetml/2006/main">
  <c r="H119" i="7" l="1"/>
  <c r="H24" i="1"/>
  <c r="H7" i="1"/>
</calcChain>
</file>

<file path=xl/sharedStrings.xml><?xml version="1.0" encoding="utf-8"?>
<sst xmlns="http://schemas.openxmlformats.org/spreadsheetml/2006/main" count="1698" uniqueCount="143">
  <si>
    <t>WT</t>
  </si>
  <si>
    <t>Av Glu</t>
  </si>
  <si>
    <t>AvFru</t>
  </si>
  <si>
    <t>AvSuc</t>
  </si>
  <si>
    <t>StError Glu</t>
  </si>
  <si>
    <t>StError Fru</t>
  </si>
  <si>
    <t>StError suc</t>
  </si>
  <si>
    <t>x</t>
  </si>
  <si>
    <t>No</t>
  </si>
  <si>
    <t>L-Alanine</t>
  </si>
  <si>
    <t>L-Arginine</t>
  </si>
  <si>
    <t>L-Asparagine</t>
  </si>
  <si>
    <t>L-Aspartic Acid</t>
  </si>
  <si>
    <t>L-Glutamic acid</t>
  </si>
  <si>
    <t>L-Glutamine</t>
  </si>
  <si>
    <t>L-Histidine</t>
  </si>
  <si>
    <t>L-Isoleucine_1</t>
  </si>
  <si>
    <t>L-Leucine_2</t>
  </si>
  <si>
    <t>L-Lysine</t>
  </si>
  <si>
    <t>L-Phenylalanine</t>
  </si>
  <si>
    <t>L-Proline</t>
  </si>
  <si>
    <t>L-Serine</t>
  </si>
  <si>
    <t>L-Threonine</t>
  </si>
  <si>
    <t>L-Tryptophane</t>
  </si>
  <si>
    <t>L-Tyrosine</t>
  </si>
  <si>
    <t>L-Valine</t>
  </si>
  <si>
    <t>L-Cysteine</t>
  </si>
  <si>
    <t>Glycine</t>
  </si>
  <si>
    <t>L-Methionine</t>
  </si>
  <si>
    <t>L-Ornithin</t>
  </si>
  <si>
    <t>Stdev</t>
  </si>
  <si>
    <t>StdError</t>
  </si>
  <si>
    <t>Compound</t>
  </si>
  <si>
    <t>Mann-Whitney-Wilcox Pairwise Test</t>
  </si>
  <si>
    <t>ANOVA Test</t>
  </si>
  <si>
    <t>Holm-Bonferroni Post-Hoc</t>
  </si>
  <si>
    <t>-</t>
  </si>
  <si>
    <t>Levene P-Value:  0.5085</t>
  </si>
  <si>
    <t>Levene P-Value:  0.6296</t>
  </si>
  <si>
    <t>Levene P-Value:  0.02237</t>
  </si>
  <si>
    <t>Levene P-Value:  0.5114</t>
  </si>
  <si>
    <t>Levene P-Value:  0.2282</t>
  </si>
  <si>
    <t>Levene P-Value:  0.5018</t>
  </si>
  <si>
    <t>Tyramine</t>
  </si>
  <si>
    <t>Chlorogenic acid</t>
  </si>
  <si>
    <t>Malic acid</t>
  </si>
  <si>
    <t>Sinapyl aldehyd</t>
  </si>
  <si>
    <t>Sinapic acid</t>
  </si>
  <si>
    <t>Scopoletine</t>
  </si>
  <si>
    <t>Ferulic acid</t>
  </si>
  <si>
    <t>Caffeic acid</t>
  </si>
  <si>
    <t>Coumaric acid_p1</t>
  </si>
  <si>
    <t>Cinnamic acid</t>
  </si>
  <si>
    <t>Tryptamine</t>
  </si>
  <si>
    <t>Levene P-Value:  0.002676</t>
  </si>
  <si>
    <t>Levene P-Value:  0.006481</t>
  </si>
  <si>
    <t>Levene P-Value:  0.241</t>
  </si>
  <si>
    <t>Levene P-Value:  0.02206</t>
  </si>
  <si>
    <t>Levene P-Value:  0.4688</t>
  </si>
  <si>
    <t>Levene P-Value:  0.1439</t>
  </si>
  <si>
    <t>Levene P-Value:  0.1202</t>
  </si>
  <si>
    <t>Levene P-Value:  0.7958</t>
  </si>
  <si>
    <t>Levene P-Value:  0.6113</t>
  </si>
  <si>
    <t>Levene P-Value:  0.01456</t>
  </si>
  <si>
    <t>a-keto-glutaric acid</t>
  </si>
  <si>
    <t>Glucoronic acid</t>
  </si>
  <si>
    <t>Succinic acid</t>
  </si>
  <si>
    <t>Uric acid</t>
  </si>
  <si>
    <t>Quercetin</t>
  </si>
  <si>
    <t xml:space="preserve">Shikimic </t>
  </si>
  <si>
    <t>Rutin</t>
  </si>
  <si>
    <t>Levene P-Value:  0.3119</t>
  </si>
  <si>
    <t>Levene P-Value:  0.2314</t>
  </si>
  <si>
    <t>Levene P-Value:  0.2801</t>
  </si>
  <si>
    <t>Levene P-Value:  0.03326</t>
  </si>
  <si>
    <t>Levene P-Value:  0.002042</t>
  </si>
  <si>
    <t>Levene P-Value:  0.1178</t>
  </si>
  <si>
    <t>Levene P-Value:  0.1228</t>
  </si>
  <si>
    <t>Levene P-Value:  0.6689</t>
  </si>
  <si>
    <t>Levene P-Value:  0.3961</t>
  </si>
  <si>
    <t>Levene P-Value:  0.4489</t>
  </si>
  <si>
    <t>Levene P-Value:  0.7374</t>
  </si>
  <si>
    <t>Levene P-Value:  0.4483</t>
  </si>
  <si>
    <t>Levene P-Value:  0.8391</t>
  </si>
  <si>
    <t>Levene P-Value:  0.4776</t>
  </si>
  <si>
    <t>Levene P-Value:  0.6725</t>
  </si>
  <si>
    <t>Levene P-Value:  0.4674</t>
  </si>
  <si>
    <t>Levene P-Value:  0.2805</t>
  </si>
  <si>
    <t>Levene P-Value:  0.07786</t>
  </si>
  <si>
    <t>Levene P-Value:  0.7919</t>
  </si>
  <si>
    <t>Levene P-Value:  0.6563</t>
  </si>
  <si>
    <t>Levene P-Value:  0.4324</t>
  </si>
  <si>
    <t>Levene P-Value:  0.8509</t>
  </si>
  <si>
    <t>Levene P-Value:  0.04327</t>
  </si>
  <si>
    <t>Levene P-Value:  0.7325</t>
  </si>
  <si>
    <t>Levene P-Value:  0.7775</t>
  </si>
  <si>
    <t>Levene P-Value:  0.055</t>
  </si>
  <si>
    <t>Levene P-Value:  0.9218</t>
  </si>
  <si>
    <t>Levene P-Value:  0.9664</t>
  </si>
  <si>
    <t>Quercetin-3-O-glucoside</t>
  </si>
  <si>
    <t>Kaempferol-3-O-rutinoside</t>
  </si>
  <si>
    <t>Quercetin-3-O-sophoroside</t>
  </si>
  <si>
    <t>Levene P-Value:  0.6523</t>
  </si>
  <si>
    <t>Levene P-Value:  0.6957</t>
  </si>
  <si>
    <t>Levene P-Value:  0.5446</t>
  </si>
  <si>
    <t>N'-caffeoylputrescine</t>
  </si>
  <si>
    <t>Scopoline</t>
  </si>
  <si>
    <t>IRugt91t1 A</t>
  </si>
  <si>
    <t>IRudp-gt2 A</t>
  </si>
  <si>
    <t>IRudp-gt2 B</t>
  </si>
  <si>
    <t>IRugt74p3/udp-gt2</t>
  </si>
  <si>
    <t>IRggpps</t>
  </si>
  <si>
    <t>IRugt91t1 B</t>
  </si>
  <si>
    <t>IRugt91t1a</t>
  </si>
  <si>
    <t>IRugt91t1b</t>
  </si>
  <si>
    <t>IRugt74p5a</t>
  </si>
  <si>
    <t>IRugt74p5b</t>
  </si>
  <si>
    <t>IRugt74p3/p5</t>
  </si>
  <si>
    <t>Line</t>
  </si>
  <si>
    <t>Glucose</t>
  </si>
  <si>
    <t>Fructose</t>
  </si>
  <si>
    <t>Succrose</t>
  </si>
  <si>
    <t>L-Isoleucine</t>
  </si>
  <si>
    <t>L-Leucine</t>
  </si>
  <si>
    <t>Rutine</t>
  </si>
  <si>
    <t>Nicotine</t>
  </si>
  <si>
    <t>Nornicotine</t>
  </si>
  <si>
    <t>Cotenine</t>
  </si>
  <si>
    <t>Anabasine</t>
  </si>
  <si>
    <t>Anatabine</t>
  </si>
  <si>
    <t>Scopolamine</t>
  </si>
  <si>
    <t>538_05</t>
  </si>
  <si>
    <t>IRugt91T1a</t>
  </si>
  <si>
    <t>538_09</t>
  </si>
  <si>
    <t>IRugt91T1b</t>
  </si>
  <si>
    <t>544_09b</t>
  </si>
  <si>
    <t>544_11a</t>
  </si>
  <si>
    <t>076_07</t>
  </si>
  <si>
    <t>IRugt74p3/ugt74p5</t>
  </si>
  <si>
    <t>GGPPS</t>
  </si>
  <si>
    <t>Shikimic acid</t>
  </si>
  <si>
    <t>Caffeoylputrescine</t>
  </si>
  <si>
    <t>Coumar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0" fontId="19" fillId="0" borderId="0" xfId="0" applyFont="1"/>
    <xf numFmtId="0" fontId="19" fillId="0" borderId="10" xfId="0" applyFont="1" applyBorder="1"/>
    <xf numFmtId="0" fontId="20" fillId="0" borderId="0" xfId="0" applyFont="1"/>
    <xf numFmtId="0" fontId="21" fillId="0" borderId="0" xfId="42" applyFont="1"/>
    <xf numFmtId="164" fontId="20" fillId="0" borderId="0" xfId="0" applyNumberFormat="1" applyFont="1"/>
    <xf numFmtId="0" fontId="20" fillId="0" borderId="10" xfId="0" applyFont="1" applyBorder="1"/>
    <xf numFmtId="0" fontId="21" fillId="0" borderId="10" xfId="42" applyNumberFormat="1" applyFont="1" applyBorder="1"/>
    <xf numFmtId="11" fontId="21" fillId="0" borderId="10" xfId="42" applyNumberFormat="1" applyFont="1" applyBorder="1"/>
    <xf numFmtId="0" fontId="21" fillId="0" borderId="10" xfId="42" applyFont="1" applyBorder="1"/>
    <xf numFmtId="165" fontId="20" fillId="0" borderId="10" xfId="0" applyNumberFormat="1" applyFont="1" applyBorder="1"/>
    <xf numFmtId="2" fontId="20" fillId="0" borderId="0" xfId="0" applyNumberFormat="1" applyFont="1"/>
    <xf numFmtId="2" fontId="21" fillId="0" borderId="10" xfId="42" applyNumberFormat="1" applyFont="1" applyBorder="1"/>
    <xf numFmtId="1" fontId="21" fillId="0" borderId="10" xfId="42" applyNumberFormat="1" applyFont="1" applyBorder="1"/>
    <xf numFmtId="0" fontId="22" fillId="0" borderId="10" xfId="0" applyFont="1" applyFill="1" applyBorder="1" applyAlignment="1">
      <alignment horizontal="center"/>
    </xf>
    <xf numFmtId="164" fontId="16" fillId="0" borderId="10" xfId="0" applyNumberFormat="1" applyFont="1" applyFill="1" applyBorder="1" applyAlignment="1">
      <alignment horizontal="center"/>
    </xf>
    <xf numFmtId="2" fontId="16" fillId="0" borderId="10" xfId="0" applyNumberFormat="1" applyFont="1" applyFill="1" applyBorder="1" applyAlignment="1">
      <alignment horizontal="center"/>
    </xf>
    <xf numFmtId="1" fontId="23" fillId="0" borderId="10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0" xfId="0" applyBorder="1"/>
    <xf numFmtId="164" fontId="0" fillId="0" borderId="1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" fontId="24" fillId="0" borderId="0" xfId="0" applyNumberFormat="1" applyFont="1" applyFill="1" applyBorder="1" applyAlignment="1">
      <alignment horizontal="center"/>
    </xf>
    <xf numFmtId="164" fontId="0" fillId="0" borderId="10" xfId="0" applyNumberFormat="1" applyFill="1" applyBorder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2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94"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cos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gars!$B$3:$H$3</c:f>
                <c:numCache>
                  <c:formatCode>General</c:formatCode>
                  <c:ptCount val="7"/>
                  <c:pt idx="0">
                    <c:v>6269.4188058055815</c:v>
                  </c:pt>
                  <c:pt idx="1">
                    <c:v>12421.663581890874</c:v>
                  </c:pt>
                  <c:pt idx="2">
                    <c:v>7674.8075690456453</c:v>
                  </c:pt>
                  <c:pt idx="3">
                    <c:v>9413.5660017246755</c:v>
                  </c:pt>
                  <c:pt idx="4">
                    <c:v>2351.7109429036623</c:v>
                  </c:pt>
                  <c:pt idx="5">
                    <c:v>8728.5150229242863</c:v>
                  </c:pt>
                  <c:pt idx="6">
                    <c:v>1157.2908698996318</c:v>
                  </c:pt>
                </c:numCache>
              </c:numRef>
            </c:plus>
            <c:minus>
              <c:numRef>
                <c:f>Sugars!$B$3:$H$3</c:f>
                <c:numCache>
                  <c:formatCode>General</c:formatCode>
                  <c:ptCount val="7"/>
                  <c:pt idx="0">
                    <c:v>6269.4188058055815</c:v>
                  </c:pt>
                  <c:pt idx="1">
                    <c:v>12421.663581890874</c:v>
                  </c:pt>
                  <c:pt idx="2">
                    <c:v>7674.8075690456453</c:v>
                  </c:pt>
                  <c:pt idx="3">
                    <c:v>9413.5660017246755</c:v>
                  </c:pt>
                  <c:pt idx="4">
                    <c:v>2351.7109429036623</c:v>
                  </c:pt>
                  <c:pt idx="5">
                    <c:v>8728.5150229242863</c:v>
                  </c:pt>
                  <c:pt idx="6">
                    <c:v>1157.2908698996318</c:v>
                  </c:pt>
                </c:numCache>
              </c:numRef>
            </c:minus>
          </c:errBars>
          <c:cat>
            <c:strRef>
              <c:f>Sugars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Sugars!$B$2:$H$2</c:f>
              <c:numCache>
                <c:formatCode>0.0</c:formatCode>
                <c:ptCount val="7"/>
                <c:pt idx="0">
                  <c:v>73612.341179955154</c:v>
                </c:pt>
                <c:pt idx="1">
                  <c:v>84296.150589426077</c:v>
                </c:pt>
                <c:pt idx="2">
                  <c:v>108373.18063944404</c:v>
                </c:pt>
                <c:pt idx="3">
                  <c:v>56669.181759814644</c:v>
                </c:pt>
                <c:pt idx="4">
                  <c:v>83291.462662629754</c:v>
                </c:pt>
                <c:pt idx="5">
                  <c:v>86754.798414819845</c:v>
                </c:pt>
                <c:pt idx="6">
                  <c:v>9640.2225403534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64-45A9-B913-C8F4E2AC2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91648"/>
        <c:axId val="46105728"/>
      </c:barChart>
      <c:catAx>
        <c:axId val="46091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105728"/>
        <c:crosses val="autoZero"/>
        <c:auto val="1"/>
        <c:lblAlgn val="ctr"/>
        <c:lblOffset val="100"/>
        <c:noMultiLvlLbl val="0"/>
      </c:catAx>
      <c:valAx>
        <c:axId val="46105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0916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Glutam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98:$H$98</c:f>
                <c:numCache>
                  <c:formatCode>General</c:formatCode>
                  <c:ptCount val="7"/>
                  <c:pt idx="0">
                    <c:v>109.45800542071339</c:v>
                  </c:pt>
                  <c:pt idx="1">
                    <c:v>33.787189220639597</c:v>
                  </c:pt>
                  <c:pt idx="2">
                    <c:v>8.5156594831245087</c:v>
                  </c:pt>
                  <c:pt idx="3">
                    <c:v>35.566166413655431</c:v>
                  </c:pt>
                  <c:pt idx="4">
                    <c:v>25.734843622621927</c:v>
                  </c:pt>
                  <c:pt idx="5">
                    <c:v>125.65966005838395</c:v>
                  </c:pt>
                  <c:pt idx="6">
                    <c:v>262.50534034497014</c:v>
                  </c:pt>
                </c:numCache>
              </c:numRef>
            </c:plus>
            <c:minus>
              <c:numRef>
                <c:f>'AminoAcids + biogene Amines'!$B$98:$H$98</c:f>
                <c:numCache>
                  <c:formatCode>General</c:formatCode>
                  <c:ptCount val="7"/>
                  <c:pt idx="0">
                    <c:v>109.45800542071339</c:v>
                  </c:pt>
                  <c:pt idx="1">
                    <c:v>33.787189220639597</c:v>
                  </c:pt>
                  <c:pt idx="2">
                    <c:v>8.5156594831245087</c:v>
                  </c:pt>
                  <c:pt idx="3">
                    <c:v>35.566166413655431</c:v>
                  </c:pt>
                  <c:pt idx="4">
                    <c:v>25.734843622621927</c:v>
                  </c:pt>
                  <c:pt idx="5">
                    <c:v>125.65966005838395</c:v>
                  </c:pt>
                  <c:pt idx="6">
                    <c:v>262.50534034497014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97:$H$97</c:f>
              <c:numCache>
                <c:formatCode>0.0</c:formatCode>
                <c:ptCount val="7"/>
                <c:pt idx="0">
                  <c:v>367.31793113999998</c:v>
                </c:pt>
                <c:pt idx="1">
                  <c:v>369.68009825999997</c:v>
                </c:pt>
                <c:pt idx="2">
                  <c:v>307.62983566000003</c:v>
                </c:pt>
                <c:pt idx="3">
                  <c:v>362.11927505</c:v>
                </c:pt>
                <c:pt idx="4">
                  <c:v>302.18429241999996</c:v>
                </c:pt>
                <c:pt idx="5">
                  <c:v>426.64515888000005</c:v>
                </c:pt>
                <c:pt idx="6">
                  <c:v>2182.5528726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A8-453F-B84E-085AF124C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099648"/>
        <c:axId val="41101184"/>
      </c:barChart>
      <c:catAx>
        <c:axId val="41099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01184"/>
        <c:crosses val="autoZero"/>
        <c:auto val="1"/>
        <c:lblAlgn val="ctr"/>
        <c:lblOffset val="100"/>
        <c:noMultiLvlLbl val="0"/>
      </c:catAx>
      <c:valAx>
        <c:axId val="41101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0996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Histid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117:$H$117</c:f>
                <c:numCache>
                  <c:formatCode>General</c:formatCode>
                  <c:ptCount val="7"/>
                  <c:pt idx="0">
                    <c:v>1.4715527315933794</c:v>
                  </c:pt>
                  <c:pt idx="1">
                    <c:v>1.4455721310200569</c:v>
                  </c:pt>
                  <c:pt idx="2">
                    <c:v>18.181097981883219</c:v>
                  </c:pt>
                  <c:pt idx="3">
                    <c:v>1.6178724687802051</c:v>
                  </c:pt>
                  <c:pt idx="4">
                    <c:v>3.5097252050026522</c:v>
                  </c:pt>
                  <c:pt idx="5">
                    <c:v>11.016682050530461</c:v>
                  </c:pt>
                  <c:pt idx="6">
                    <c:v>7.694527503223795</c:v>
                  </c:pt>
                </c:numCache>
              </c:numRef>
            </c:plus>
            <c:minus>
              <c:numRef>
                <c:f>'AminoAcids + biogene Amines'!$B$117:$H$117</c:f>
                <c:numCache>
                  <c:formatCode>General</c:formatCode>
                  <c:ptCount val="7"/>
                  <c:pt idx="0">
                    <c:v>1.4715527315933794</c:v>
                  </c:pt>
                  <c:pt idx="1">
                    <c:v>1.4455721310200569</c:v>
                  </c:pt>
                  <c:pt idx="2">
                    <c:v>18.181097981883219</c:v>
                  </c:pt>
                  <c:pt idx="3">
                    <c:v>1.6178724687802051</c:v>
                  </c:pt>
                  <c:pt idx="4">
                    <c:v>3.5097252050026522</c:v>
                  </c:pt>
                  <c:pt idx="5">
                    <c:v>11.016682050530461</c:v>
                  </c:pt>
                  <c:pt idx="6">
                    <c:v>7.694527503223795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116:$H$116</c:f>
              <c:numCache>
                <c:formatCode>0.0</c:formatCode>
                <c:ptCount val="7"/>
                <c:pt idx="0">
                  <c:v>22.139400176000002</c:v>
                </c:pt>
                <c:pt idx="1">
                  <c:v>21.725511632</c:v>
                </c:pt>
                <c:pt idx="2">
                  <c:v>39.078230696000006</c:v>
                </c:pt>
                <c:pt idx="3">
                  <c:v>31.167923420000001</c:v>
                </c:pt>
                <c:pt idx="4">
                  <c:v>25.740124178000002</c:v>
                </c:pt>
                <c:pt idx="5">
                  <c:v>33.134847030000003</c:v>
                </c:pt>
                <c:pt idx="6">
                  <c:v>146.7801908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D5-42A1-B265-CE39CE99B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18336"/>
        <c:axId val="41120128"/>
      </c:barChart>
      <c:catAx>
        <c:axId val="41118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20128"/>
        <c:crosses val="autoZero"/>
        <c:auto val="1"/>
        <c:lblAlgn val="ctr"/>
        <c:lblOffset val="100"/>
        <c:noMultiLvlLbl val="0"/>
      </c:catAx>
      <c:valAx>
        <c:axId val="41120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18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Isoleuc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136:$H$136</c:f>
                <c:numCache>
                  <c:formatCode>General</c:formatCode>
                  <c:ptCount val="7"/>
                  <c:pt idx="0">
                    <c:v>2.7071722077517402</c:v>
                  </c:pt>
                  <c:pt idx="1">
                    <c:v>2.3784714910968989</c:v>
                  </c:pt>
                  <c:pt idx="2">
                    <c:v>4.7466572940175382</c:v>
                  </c:pt>
                  <c:pt idx="3">
                    <c:v>1.3338158432199265</c:v>
                  </c:pt>
                  <c:pt idx="4">
                    <c:v>4.8625922751703916</c:v>
                  </c:pt>
                  <c:pt idx="5">
                    <c:v>12.057094484473469</c:v>
                  </c:pt>
                  <c:pt idx="6">
                    <c:v>4.4406759575077759</c:v>
                  </c:pt>
                </c:numCache>
              </c:numRef>
            </c:plus>
            <c:minus>
              <c:numRef>
                <c:f>'AminoAcids + biogene Amines'!$B$136:$H$136</c:f>
                <c:numCache>
                  <c:formatCode>General</c:formatCode>
                  <c:ptCount val="7"/>
                  <c:pt idx="0">
                    <c:v>2.7071722077517402</c:v>
                  </c:pt>
                  <c:pt idx="1">
                    <c:v>2.3784714910968989</c:v>
                  </c:pt>
                  <c:pt idx="2">
                    <c:v>4.7466572940175382</c:v>
                  </c:pt>
                  <c:pt idx="3">
                    <c:v>1.3338158432199265</c:v>
                  </c:pt>
                  <c:pt idx="4">
                    <c:v>4.8625922751703916</c:v>
                  </c:pt>
                  <c:pt idx="5">
                    <c:v>12.057094484473469</c:v>
                  </c:pt>
                  <c:pt idx="6">
                    <c:v>4.4406759575077759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135:$H$135</c:f>
              <c:numCache>
                <c:formatCode>0.0</c:formatCode>
                <c:ptCount val="7"/>
                <c:pt idx="0">
                  <c:v>42.145299186000003</c:v>
                </c:pt>
                <c:pt idx="1">
                  <c:v>42.148213828000003</c:v>
                </c:pt>
                <c:pt idx="2">
                  <c:v>39.518671019999999</c:v>
                </c:pt>
                <c:pt idx="3">
                  <c:v>45.730941672499995</c:v>
                </c:pt>
                <c:pt idx="4">
                  <c:v>43.713432055999995</c:v>
                </c:pt>
                <c:pt idx="5">
                  <c:v>55.414547941999999</c:v>
                </c:pt>
                <c:pt idx="6">
                  <c:v>58.739040892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3-4BC4-AB4F-5AA4378CC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292928"/>
        <c:axId val="41294464"/>
      </c:barChart>
      <c:catAx>
        <c:axId val="41292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294464"/>
        <c:crosses val="autoZero"/>
        <c:auto val="1"/>
        <c:lblAlgn val="ctr"/>
        <c:lblOffset val="100"/>
        <c:noMultiLvlLbl val="0"/>
      </c:catAx>
      <c:valAx>
        <c:axId val="41294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29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Leuc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155:$H$155</c:f>
                <c:numCache>
                  <c:formatCode>General</c:formatCode>
                  <c:ptCount val="7"/>
                  <c:pt idx="0">
                    <c:v>5.3088260972785495</c:v>
                  </c:pt>
                  <c:pt idx="1">
                    <c:v>4.091988649942591</c:v>
                  </c:pt>
                  <c:pt idx="2">
                    <c:v>6.36479604069459</c:v>
                  </c:pt>
                  <c:pt idx="3">
                    <c:v>2.3515999153837703</c:v>
                  </c:pt>
                  <c:pt idx="4">
                    <c:v>5.6873160725456797</c:v>
                  </c:pt>
                  <c:pt idx="5">
                    <c:v>16.436352828611636</c:v>
                  </c:pt>
                  <c:pt idx="6">
                    <c:v>2.7478498728765368</c:v>
                  </c:pt>
                </c:numCache>
              </c:numRef>
            </c:plus>
            <c:minus>
              <c:numRef>
                <c:f>'AminoAcids + biogene Amines'!$B$155:$H$155</c:f>
                <c:numCache>
                  <c:formatCode>General</c:formatCode>
                  <c:ptCount val="7"/>
                  <c:pt idx="0">
                    <c:v>5.3088260972785495</c:v>
                  </c:pt>
                  <c:pt idx="1">
                    <c:v>4.091988649942591</c:v>
                  </c:pt>
                  <c:pt idx="2">
                    <c:v>6.36479604069459</c:v>
                  </c:pt>
                  <c:pt idx="3">
                    <c:v>2.3515999153837703</c:v>
                  </c:pt>
                  <c:pt idx="4">
                    <c:v>5.6873160725456797</c:v>
                  </c:pt>
                  <c:pt idx="5">
                    <c:v>16.436352828611636</c:v>
                  </c:pt>
                  <c:pt idx="6">
                    <c:v>2.7478498728765368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154:$H$154</c:f>
              <c:numCache>
                <c:formatCode>0.0</c:formatCode>
                <c:ptCount val="7"/>
                <c:pt idx="0">
                  <c:v>52.736892814000001</c:v>
                </c:pt>
                <c:pt idx="1">
                  <c:v>57.370462971999999</c:v>
                </c:pt>
                <c:pt idx="2">
                  <c:v>48.087735322</c:v>
                </c:pt>
                <c:pt idx="3">
                  <c:v>52.454648059999997</c:v>
                </c:pt>
                <c:pt idx="4">
                  <c:v>48.309085302000007</c:v>
                </c:pt>
                <c:pt idx="5">
                  <c:v>66.667053096000004</c:v>
                </c:pt>
                <c:pt idx="6">
                  <c:v>52.255196181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D-43DC-B43D-D1DCE3D81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42688"/>
        <c:axId val="41473152"/>
      </c:barChart>
      <c:catAx>
        <c:axId val="41442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73152"/>
        <c:crosses val="autoZero"/>
        <c:auto val="1"/>
        <c:lblAlgn val="ctr"/>
        <c:lblOffset val="100"/>
        <c:noMultiLvlLbl val="0"/>
      </c:catAx>
      <c:valAx>
        <c:axId val="41473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42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Lys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174:$H$174</c:f>
                <c:numCache>
                  <c:formatCode>General</c:formatCode>
                  <c:ptCount val="7"/>
                  <c:pt idx="0">
                    <c:v>3.4591945602174663</c:v>
                  </c:pt>
                  <c:pt idx="1">
                    <c:v>6.3915863600167144</c:v>
                  </c:pt>
                  <c:pt idx="2">
                    <c:v>5.365405941839005</c:v>
                  </c:pt>
                  <c:pt idx="3">
                    <c:v>16.480130886298973</c:v>
                  </c:pt>
                  <c:pt idx="4">
                    <c:v>6.4662151512302328</c:v>
                  </c:pt>
                  <c:pt idx="5">
                    <c:v>6.9669395521971964</c:v>
                  </c:pt>
                  <c:pt idx="6">
                    <c:v>2.1470263282311697</c:v>
                  </c:pt>
                </c:numCache>
              </c:numRef>
            </c:plus>
            <c:minus>
              <c:numRef>
                <c:f>'AminoAcids + biogene Amines'!$B$174:$H$174</c:f>
                <c:numCache>
                  <c:formatCode>General</c:formatCode>
                  <c:ptCount val="7"/>
                  <c:pt idx="0">
                    <c:v>3.4591945602174663</c:v>
                  </c:pt>
                  <c:pt idx="1">
                    <c:v>6.3915863600167144</c:v>
                  </c:pt>
                  <c:pt idx="2">
                    <c:v>5.365405941839005</c:v>
                  </c:pt>
                  <c:pt idx="3">
                    <c:v>16.480130886298973</c:v>
                  </c:pt>
                  <c:pt idx="4">
                    <c:v>6.4662151512302328</c:v>
                  </c:pt>
                  <c:pt idx="5">
                    <c:v>6.9669395521971964</c:v>
                  </c:pt>
                  <c:pt idx="6">
                    <c:v>2.1470263282311697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173:$H$173</c:f>
              <c:numCache>
                <c:formatCode>0.0</c:formatCode>
                <c:ptCount val="7"/>
                <c:pt idx="0">
                  <c:v>95.637449836000002</c:v>
                </c:pt>
                <c:pt idx="1">
                  <c:v>94.300367054000006</c:v>
                </c:pt>
                <c:pt idx="2">
                  <c:v>87.716551632000005</c:v>
                </c:pt>
                <c:pt idx="3">
                  <c:v>106.67058882249999</c:v>
                </c:pt>
                <c:pt idx="4">
                  <c:v>90.132616746000011</c:v>
                </c:pt>
                <c:pt idx="5">
                  <c:v>79.113154498</c:v>
                </c:pt>
                <c:pt idx="6">
                  <c:v>114.82164336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9-48EB-86F5-3ACBF01AD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12608"/>
        <c:axId val="42614144"/>
      </c:barChart>
      <c:catAx>
        <c:axId val="42612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14144"/>
        <c:crosses val="autoZero"/>
        <c:auto val="1"/>
        <c:lblAlgn val="ctr"/>
        <c:lblOffset val="100"/>
        <c:noMultiLvlLbl val="0"/>
      </c:catAx>
      <c:valAx>
        <c:axId val="42614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126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Phenylalan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193:$H$193</c:f>
                <c:numCache>
                  <c:formatCode>General</c:formatCode>
                  <c:ptCount val="7"/>
                  <c:pt idx="0">
                    <c:v>2.4420377563457607</c:v>
                  </c:pt>
                  <c:pt idx="1">
                    <c:v>1.2684204752879591</c:v>
                  </c:pt>
                  <c:pt idx="2">
                    <c:v>2.1199085548552343</c:v>
                  </c:pt>
                  <c:pt idx="3">
                    <c:v>2.3239125848438951</c:v>
                  </c:pt>
                  <c:pt idx="4">
                    <c:v>3.1065844496771207</c:v>
                  </c:pt>
                  <c:pt idx="5">
                    <c:v>12.88253313667316</c:v>
                  </c:pt>
                  <c:pt idx="6">
                    <c:v>10.62811591599225</c:v>
                  </c:pt>
                </c:numCache>
              </c:numRef>
            </c:plus>
            <c:minus>
              <c:numRef>
                <c:f>'AminoAcids + biogene Amines'!$B$193:$H$193</c:f>
                <c:numCache>
                  <c:formatCode>General</c:formatCode>
                  <c:ptCount val="7"/>
                  <c:pt idx="0">
                    <c:v>2.4420377563457607</c:v>
                  </c:pt>
                  <c:pt idx="1">
                    <c:v>1.2684204752879591</c:v>
                  </c:pt>
                  <c:pt idx="2">
                    <c:v>2.1199085548552343</c:v>
                  </c:pt>
                  <c:pt idx="3">
                    <c:v>2.3239125848438951</c:v>
                  </c:pt>
                  <c:pt idx="4">
                    <c:v>3.1065844496771207</c:v>
                  </c:pt>
                  <c:pt idx="5">
                    <c:v>12.88253313667316</c:v>
                  </c:pt>
                  <c:pt idx="6">
                    <c:v>10.62811591599225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192:$H$192</c:f>
              <c:numCache>
                <c:formatCode>0.0</c:formatCode>
                <c:ptCount val="7"/>
                <c:pt idx="0">
                  <c:v>48.609500552</c:v>
                </c:pt>
                <c:pt idx="1">
                  <c:v>49.030205116000005</c:v>
                </c:pt>
                <c:pt idx="2">
                  <c:v>50.679749659999999</c:v>
                </c:pt>
                <c:pt idx="3">
                  <c:v>56.396944365000003</c:v>
                </c:pt>
                <c:pt idx="4">
                  <c:v>47.606350505999998</c:v>
                </c:pt>
                <c:pt idx="5">
                  <c:v>61.280236316</c:v>
                </c:pt>
                <c:pt idx="6">
                  <c:v>139.69725443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B6-4569-A72F-870406FC3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23360"/>
        <c:axId val="42624896"/>
      </c:barChart>
      <c:catAx>
        <c:axId val="42623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24896"/>
        <c:crosses val="autoZero"/>
        <c:auto val="1"/>
        <c:lblAlgn val="ctr"/>
        <c:lblOffset val="100"/>
        <c:noMultiLvlLbl val="0"/>
      </c:catAx>
      <c:valAx>
        <c:axId val="42624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23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Prol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212:$H$212</c:f>
                <c:numCache>
                  <c:formatCode>General</c:formatCode>
                  <c:ptCount val="7"/>
                  <c:pt idx="0">
                    <c:v>23.586155484163488</c:v>
                  </c:pt>
                  <c:pt idx="1">
                    <c:v>5.102819405089762</c:v>
                  </c:pt>
                  <c:pt idx="2">
                    <c:v>6.3183875103157829</c:v>
                  </c:pt>
                  <c:pt idx="3">
                    <c:v>11.778858564424146</c:v>
                  </c:pt>
                  <c:pt idx="4">
                    <c:v>13.150522027215326</c:v>
                  </c:pt>
                  <c:pt idx="5">
                    <c:v>13.982142244271873</c:v>
                  </c:pt>
                  <c:pt idx="6">
                    <c:v>14.412567534185479</c:v>
                  </c:pt>
                </c:numCache>
              </c:numRef>
            </c:plus>
            <c:minus>
              <c:numRef>
                <c:f>'AminoAcids + biogene Amines'!$B$212:$H$212</c:f>
                <c:numCache>
                  <c:formatCode>General</c:formatCode>
                  <c:ptCount val="7"/>
                  <c:pt idx="0">
                    <c:v>23.586155484163488</c:v>
                  </c:pt>
                  <c:pt idx="1">
                    <c:v>5.102819405089762</c:v>
                  </c:pt>
                  <c:pt idx="2">
                    <c:v>6.3183875103157829</c:v>
                  </c:pt>
                  <c:pt idx="3">
                    <c:v>11.778858564424146</c:v>
                  </c:pt>
                  <c:pt idx="4">
                    <c:v>13.150522027215326</c:v>
                  </c:pt>
                  <c:pt idx="5">
                    <c:v>13.982142244271873</c:v>
                  </c:pt>
                  <c:pt idx="6">
                    <c:v>14.412567534185479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211:$H$211</c:f>
              <c:numCache>
                <c:formatCode>0.0</c:formatCode>
                <c:ptCount val="7"/>
                <c:pt idx="0">
                  <c:v>95.999822219999999</c:v>
                </c:pt>
                <c:pt idx="1">
                  <c:v>79.446590418</c:v>
                </c:pt>
                <c:pt idx="2">
                  <c:v>82.85834144799999</c:v>
                </c:pt>
                <c:pt idx="3">
                  <c:v>133.646881925</c:v>
                </c:pt>
                <c:pt idx="4">
                  <c:v>85.648431429999988</c:v>
                </c:pt>
                <c:pt idx="5">
                  <c:v>93.690250668000004</c:v>
                </c:pt>
                <c:pt idx="6">
                  <c:v>248.94692445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5-4F18-89BB-415C710B7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37952"/>
        <c:axId val="42647936"/>
      </c:barChart>
      <c:catAx>
        <c:axId val="42637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47936"/>
        <c:crosses val="autoZero"/>
        <c:auto val="1"/>
        <c:lblAlgn val="ctr"/>
        <c:lblOffset val="100"/>
        <c:noMultiLvlLbl val="0"/>
      </c:catAx>
      <c:valAx>
        <c:axId val="42647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379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Ser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231:$H$231</c:f>
                <c:numCache>
                  <c:formatCode>General</c:formatCode>
                  <c:ptCount val="7"/>
                  <c:pt idx="0">
                    <c:v>21.118918795870854</c:v>
                  </c:pt>
                  <c:pt idx="1">
                    <c:v>4.5760180072700107</c:v>
                  </c:pt>
                  <c:pt idx="2">
                    <c:v>99.99525247163831</c:v>
                  </c:pt>
                  <c:pt idx="3">
                    <c:v>3.6639978293557927</c:v>
                  </c:pt>
                  <c:pt idx="4">
                    <c:v>13.441413642126637</c:v>
                  </c:pt>
                  <c:pt idx="5">
                    <c:v>6.6634965909275712</c:v>
                  </c:pt>
                  <c:pt idx="6">
                    <c:v>4.3638526129386301</c:v>
                  </c:pt>
                </c:numCache>
              </c:numRef>
            </c:plus>
            <c:minus>
              <c:numRef>
                <c:f>'AminoAcids + biogene Amines'!$B$231:$H$231</c:f>
                <c:numCache>
                  <c:formatCode>General</c:formatCode>
                  <c:ptCount val="7"/>
                  <c:pt idx="0">
                    <c:v>21.118918795870854</c:v>
                  </c:pt>
                  <c:pt idx="1">
                    <c:v>4.5760180072700107</c:v>
                  </c:pt>
                  <c:pt idx="2">
                    <c:v>99.99525247163831</c:v>
                  </c:pt>
                  <c:pt idx="3">
                    <c:v>3.6639978293557927</c:v>
                  </c:pt>
                  <c:pt idx="4">
                    <c:v>13.441413642126637</c:v>
                  </c:pt>
                  <c:pt idx="5">
                    <c:v>6.6634965909275712</c:v>
                  </c:pt>
                  <c:pt idx="6">
                    <c:v>4.3638526129386301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230:$H$230</c:f>
              <c:numCache>
                <c:formatCode>0.0</c:formatCode>
                <c:ptCount val="7"/>
                <c:pt idx="0">
                  <c:v>161.00013862</c:v>
                </c:pt>
                <c:pt idx="1">
                  <c:v>133.45202862000002</c:v>
                </c:pt>
                <c:pt idx="2">
                  <c:v>209.56430668799999</c:v>
                </c:pt>
                <c:pt idx="3">
                  <c:v>132.41527722500001</c:v>
                </c:pt>
                <c:pt idx="4">
                  <c:v>156.32261921999998</c:v>
                </c:pt>
                <c:pt idx="5">
                  <c:v>137.02532901999999</c:v>
                </c:pt>
                <c:pt idx="6">
                  <c:v>94.361569798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48-421E-81B0-FBE9EBF4D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61376"/>
        <c:axId val="42662912"/>
      </c:barChart>
      <c:catAx>
        <c:axId val="42661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2912"/>
        <c:crosses val="autoZero"/>
        <c:auto val="1"/>
        <c:lblAlgn val="ctr"/>
        <c:lblOffset val="100"/>
        <c:noMultiLvlLbl val="0"/>
      </c:catAx>
      <c:valAx>
        <c:axId val="42662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13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Threon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250:$H$250</c:f>
                <c:numCache>
                  <c:formatCode>General</c:formatCode>
                  <c:ptCount val="7"/>
                  <c:pt idx="0">
                    <c:v>18.825222276618398</c:v>
                  </c:pt>
                  <c:pt idx="1">
                    <c:v>9.5237378670374113</c:v>
                  </c:pt>
                  <c:pt idx="2">
                    <c:v>21.269570067473634</c:v>
                  </c:pt>
                  <c:pt idx="3">
                    <c:v>10.522558523988533</c:v>
                  </c:pt>
                  <c:pt idx="4">
                    <c:v>13.915759293957469</c:v>
                  </c:pt>
                  <c:pt idx="5">
                    <c:v>28.481256899769917</c:v>
                  </c:pt>
                  <c:pt idx="6">
                    <c:v>13.25387885484197</c:v>
                  </c:pt>
                </c:numCache>
              </c:numRef>
            </c:plus>
            <c:minus>
              <c:numRef>
                <c:f>'AminoAcids + biogene Amines'!$B$250:$H$250</c:f>
                <c:numCache>
                  <c:formatCode>General</c:formatCode>
                  <c:ptCount val="7"/>
                  <c:pt idx="0">
                    <c:v>18.825222276618398</c:v>
                  </c:pt>
                  <c:pt idx="1">
                    <c:v>9.5237378670374113</c:v>
                  </c:pt>
                  <c:pt idx="2">
                    <c:v>21.269570067473634</c:v>
                  </c:pt>
                  <c:pt idx="3">
                    <c:v>10.522558523988533</c:v>
                  </c:pt>
                  <c:pt idx="4">
                    <c:v>13.915759293957469</c:v>
                  </c:pt>
                  <c:pt idx="5">
                    <c:v>28.481256899769917</c:v>
                  </c:pt>
                  <c:pt idx="6">
                    <c:v>13.25387885484197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249:$H$249</c:f>
              <c:numCache>
                <c:formatCode>0.0</c:formatCode>
                <c:ptCount val="7"/>
                <c:pt idx="0">
                  <c:v>136.79150173799999</c:v>
                </c:pt>
                <c:pt idx="1">
                  <c:v>138.38171317999999</c:v>
                </c:pt>
                <c:pt idx="2">
                  <c:v>141.32226406000001</c:v>
                </c:pt>
                <c:pt idx="3">
                  <c:v>150.0805488</c:v>
                </c:pt>
                <c:pt idx="4">
                  <c:v>142.20368589</c:v>
                </c:pt>
                <c:pt idx="5">
                  <c:v>159.19035303999996</c:v>
                </c:pt>
                <c:pt idx="6">
                  <c:v>237.98185077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55-49CA-BF50-18E90A562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72512"/>
        <c:axId val="42674048"/>
      </c:barChart>
      <c:catAx>
        <c:axId val="42672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74048"/>
        <c:crosses val="autoZero"/>
        <c:auto val="1"/>
        <c:lblAlgn val="ctr"/>
        <c:lblOffset val="100"/>
        <c:noMultiLvlLbl val="0"/>
      </c:catAx>
      <c:valAx>
        <c:axId val="42674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725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Tryptoph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Thryptophan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269:$H$269</c:f>
                <c:numCache>
                  <c:formatCode>General</c:formatCode>
                  <c:ptCount val="7"/>
                  <c:pt idx="0">
                    <c:v>2.4746755469462229</c:v>
                  </c:pt>
                  <c:pt idx="1">
                    <c:v>3.8311905999423432</c:v>
                  </c:pt>
                  <c:pt idx="2">
                    <c:v>4.140836633547007</c:v>
                  </c:pt>
                  <c:pt idx="3">
                    <c:v>10.335633930785857</c:v>
                  </c:pt>
                  <c:pt idx="4">
                    <c:v>10.124414133351628</c:v>
                  </c:pt>
                  <c:pt idx="5">
                    <c:v>46.588542550485457</c:v>
                  </c:pt>
                  <c:pt idx="6">
                    <c:v>58.372865941930186</c:v>
                  </c:pt>
                </c:numCache>
              </c:numRef>
            </c:plus>
            <c:minus>
              <c:numRef>
                <c:f>'AminoAcids + biogene Amines'!$B$269:$H$269</c:f>
                <c:numCache>
                  <c:formatCode>General</c:formatCode>
                  <c:ptCount val="7"/>
                  <c:pt idx="0">
                    <c:v>2.4746755469462229</c:v>
                  </c:pt>
                  <c:pt idx="1">
                    <c:v>3.8311905999423432</c:v>
                  </c:pt>
                  <c:pt idx="2">
                    <c:v>4.140836633547007</c:v>
                  </c:pt>
                  <c:pt idx="3">
                    <c:v>10.335633930785857</c:v>
                  </c:pt>
                  <c:pt idx="4">
                    <c:v>10.124414133351628</c:v>
                  </c:pt>
                  <c:pt idx="5">
                    <c:v>46.588542550485457</c:v>
                  </c:pt>
                  <c:pt idx="6">
                    <c:v>58.372865941930186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268:$H$268</c:f>
              <c:numCache>
                <c:formatCode>0.0</c:formatCode>
                <c:ptCount val="7"/>
                <c:pt idx="0">
                  <c:v>45.279499194000003</c:v>
                </c:pt>
                <c:pt idx="1">
                  <c:v>40.599241324000005</c:v>
                </c:pt>
                <c:pt idx="2">
                  <c:v>39.523370490000005</c:v>
                </c:pt>
                <c:pt idx="3">
                  <c:v>98.441808034999994</c:v>
                </c:pt>
                <c:pt idx="4">
                  <c:v>63.352519305999998</c:v>
                </c:pt>
                <c:pt idx="5">
                  <c:v>105.49126584000001</c:v>
                </c:pt>
                <c:pt idx="6">
                  <c:v>482.83657907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51-4AA3-BFDB-FADF116A6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95296"/>
        <c:axId val="42697088"/>
      </c:barChart>
      <c:catAx>
        <c:axId val="42695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97088"/>
        <c:crosses val="autoZero"/>
        <c:auto val="1"/>
        <c:lblAlgn val="ctr"/>
        <c:lblOffset val="100"/>
        <c:noMultiLvlLbl val="0"/>
      </c:catAx>
      <c:valAx>
        <c:axId val="42697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95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uctos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504853040678697"/>
          <c:y val="0.10121148870333567"/>
          <c:w val="0.82874038054025112"/>
          <c:h val="0.673035869689630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gars!$B$21:$H$21</c:f>
                <c:numCache>
                  <c:formatCode>General</c:formatCode>
                  <c:ptCount val="7"/>
                  <c:pt idx="0">
                    <c:v>4647.0915134562993</c:v>
                  </c:pt>
                  <c:pt idx="1">
                    <c:v>9734.6263234930029</c:v>
                  </c:pt>
                  <c:pt idx="2">
                    <c:v>5820.93939535146</c:v>
                  </c:pt>
                  <c:pt idx="3">
                    <c:v>6982.5537092469176</c:v>
                  </c:pt>
                  <c:pt idx="4">
                    <c:v>2403.9466584516867</c:v>
                  </c:pt>
                  <c:pt idx="5">
                    <c:v>11650.346192919942</c:v>
                  </c:pt>
                  <c:pt idx="6">
                    <c:v>1883.2947286078531</c:v>
                  </c:pt>
                </c:numCache>
              </c:numRef>
            </c:plus>
            <c:minus>
              <c:numRef>
                <c:f>Sugars!$B$21:$H$21</c:f>
                <c:numCache>
                  <c:formatCode>General</c:formatCode>
                  <c:ptCount val="7"/>
                  <c:pt idx="0">
                    <c:v>4647.0915134562993</c:v>
                  </c:pt>
                  <c:pt idx="1">
                    <c:v>9734.6263234930029</c:v>
                  </c:pt>
                  <c:pt idx="2">
                    <c:v>5820.93939535146</c:v>
                  </c:pt>
                  <c:pt idx="3">
                    <c:v>6982.5537092469176</c:v>
                  </c:pt>
                  <c:pt idx="4">
                    <c:v>2403.9466584516867</c:v>
                  </c:pt>
                  <c:pt idx="5">
                    <c:v>11650.346192919942</c:v>
                  </c:pt>
                  <c:pt idx="6">
                    <c:v>1883.2947286078531</c:v>
                  </c:pt>
                </c:numCache>
              </c:numRef>
            </c:minus>
          </c:errBars>
          <c:cat>
            <c:strRef>
              <c:f>Sugars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Sugars!$B$20:$H$20</c:f>
              <c:numCache>
                <c:formatCode>0.0</c:formatCode>
                <c:ptCount val="7"/>
                <c:pt idx="0">
                  <c:v>76243.71967238505</c:v>
                </c:pt>
                <c:pt idx="1">
                  <c:v>82939.431275841736</c:v>
                </c:pt>
                <c:pt idx="2">
                  <c:v>100252.59532207708</c:v>
                </c:pt>
                <c:pt idx="3">
                  <c:v>74394.597428411886</c:v>
                </c:pt>
                <c:pt idx="4">
                  <c:v>101132.48656861171</c:v>
                </c:pt>
                <c:pt idx="5">
                  <c:v>98704.026478348635</c:v>
                </c:pt>
                <c:pt idx="6">
                  <c:v>16689.009526903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A-4AB8-9859-5C20326BE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697536"/>
        <c:axId val="56267520"/>
      </c:barChart>
      <c:catAx>
        <c:axId val="53697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267520"/>
        <c:crosses val="autoZero"/>
        <c:auto val="1"/>
        <c:lblAlgn val="ctr"/>
        <c:lblOffset val="100"/>
        <c:noMultiLvlLbl val="0"/>
      </c:catAx>
      <c:valAx>
        <c:axId val="56267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3697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Tyros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288:$H$288</c:f>
                <c:numCache>
                  <c:formatCode>General</c:formatCode>
                  <c:ptCount val="7"/>
                  <c:pt idx="0">
                    <c:v>1.9738029045820338</c:v>
                  </c:pt>
                  <c:pt idx="1">
                    <c:v>2.2797057500313724</c:v>
                  </c:pt>
                  <c:pt idx="2">
                    <c:v>7.5021837031002931</c:v>
                  </c:pt>
                  <c:pt idx="3">
                    <c:v>1.1451785459682438</c:v>
                  </c:pt>
                  <c:pt idx="4">
                    <c:v>3.1147540759758576</c:v>
                  </c:pt>
                  <c:pt idx="5">
                    <c:v>6.6282072573127992</c:v>
                  </c:pt>
                  <c:pt idx="6">
                    <c:v>7.4821916812757481</c:v>
                  </c:pt>
                </c:numCache>
              </c:numRef>
            </c:plus>
            <c:minus>
              <c:numRef>
                <c:f>'AminoAcids + biogene Amines'!$B$288:$H$288</c:f>
                <c:numCache>
                  <c:formatCode>General</c:formatCode>
                  <c:ptCount val="7"/>
                  <c:pt idx="0">
                    <c:v>1.9738029045820338</c:v>
                  </c:pt>
                  <c:pt idx="1">
                    <c:v>2.2797057500313724</c:v>
                  </c:pt>
                  <c:pt idx="2">
                    <c:v>7.5021837031002931</c:v>
                  </c:pt>
                  <c:pt idx="3">
                    <c:v>1.1451785459682438</c:v>
                  </c:pt>
                  <c:pt idx="4">
                    <c:v>3.1147540759758576</c:v>
                  </c:pt>
                  <c:pt idx="5">
                    <c:v>6.6282072573127992</c:v>
                  </c:pt>
                  <c:pt idx="6">
                    <c:v>7.4821916812757481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287:$H$287</c:f>
              <c:numCache>
                <c:formatCode>0.0</c:formatCode>
                <c:ptCount val="7"/>
                <c:pt idx="0">
                  <c:v>25.999859612000002</c:v>
                </c:pt>
                <c:pt idx="1">
                  <c:v>25.922490714000002</c:v>
                </c:pt>
                <c:pt idx="2">
                  <c:v>27.395809968000002</c:v>
                </c:pt>
                <c:pt idx="3">
                  <c:v>23.647058319999999</c:v>
                </c:pt>
                <c:pt idx="4">
                  <c:v>22.172958856000001</c:v>
                </c:pt>
                <c:pt idx="5">
                  <c:v>29.077118508000002</c:v>
                </c:pt>
                <c:pt idx="6">
                  <c:v>83.61359883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27-4143-A175-8815AD9CD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10528"/>
        <c:axId val="42712064"/>
      </c:barChart>
      <c:catAx>
        <c:axId val="42710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12064"/>
        <c:crosses val="autoZero"/>
        <c:auto val="1"/>
        <c:lblAlgn val="ctr"/>
        <c:lblOffset val="100"/>
        <c:noMultiLvlLbl val="0"/>
      </c:catAx>
      <c:valAx>
        <c:axId val="42712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105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Val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307:$H$307</c:f>
                <c:numCache>
                  <c:formatCode>General</c:formatCode>
                  <c:ptCount val="7"/>
                  <c:pt idx="0">
                    <c:v>4.8441024545367641</c:v>
                  </c:pt>
                  <c:pt idx="1">
                    <c:v>3.4907419905155055</c:v>
                  </c:pt>
                  <c:pt idx="2">
                    <c:v>7.6430976782909621</c:v>
                  </c:pt>
                  <c:pt idx="3">
                    <c:v>1.4547020945735516</c:v>
                  </c:pt>
                  <c:pt idx="4">
                    <c:v>5.0521170444585417</c:v>
                  </c:pt>
                  <c:pt idx="5">
                    <c:v>16.563340444057822</c:v>
                  </c:pt>
                  <c:pt idx="6">
                    <c:v>2.4172808951349936</c:v>
                  </c:pt>
                </c:numCache>
              </c:numRef>
            </c:plus>
            <c:minus>
              <c:numRef>
                <c:f>'AminoAcids + biogene Amines'!$B$307:$H$307</c:f>
                <c:numCache>
                  <c:formatCode>General</c:formatCode>
                  <c:ptCount val="7"/>
                  <c:pt idx="0">
                    <c:v>4.8441024545367641</c:v>
                  </c:pt>
                  <c:pt idx="1">
                    <c:v>3.4907419905155055</c:v>
                  </c:pt>
                  <c:pt idx="2">
                    <c:v>7.6430976782909621</c:v>
                  </c:pt>
                  <c:pt idx="3">
                    <c:v>1.4547020945735516</c:v>
                  </c:pt>
                  <c:pt idx="4">
                    <c:v>5.0521170444585417</c:v>
                  </c:pt>
                  <c:pt idx="5">
                    <c:v>16.563340444057822</c:v>
                  </c:pt>
                  <c:pt idx="6">
                    <c:v>2.4172808951349936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306:$H$306</c:f>
              <c:numCache>
                <c:formatCode>0.0</c:formatCode>
                <c:ptCount val="7"/>
                <c:pt idx="0">
                  <c:v>53.000223229999996</c:v>
                </c:pt>
                <c:pt idx="1">
                  <c:v>54.763742325999999</c:v>
                </c:pt>
                <c:pt idx="2">
                  <c:v>50.602625451999998</c:v>
                </c:pt>
                <c:pt idx="3">
                  <c:v>53.706701100000004</c:v>
                </c:pt>
                <c:pt idx="4">
                  <c:v>48.216741349999992</c:v>
                </c:pt>
                <c:pt idx="5">
                  <c:v>63.107135898000003</c:v>
                </c:pt>
                <c:pt idx="6">
                  <c:v>93.64367808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A5-42E9-9B6B-28C8E69DB5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99104"/>
        <c:axId val="42800640"/>
      </c:barChart>
      <c:catAx>
        <c:axId val="42799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00640"/>
        <c:crosses val="autoZero"/>
        <c:auto val="1"/>
        <c:lblAlgn val="ctr"/>
        <c:lblOffset val="100"/>
        <c:noMultiLvlLbl val="0"/>
      </c:catAx>
      <c:valAx>
        <c:axId val="42800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991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Cyste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326:$H$326</c:f>
                <c:numCache>
                  <c:formatCode>General</c:formatCode>
                  <c:ptCount val="7"/>
                  <c:pt idx="0">
                    <c:v>8.0000000000000598E-2</c:v>
                  </c:pt>
                  <c:pt idx="1">
                    <c:v>9.7979589711327156E-2</c:v>
                  </c:pt>
                  <c:pt idx="2">
                    <c:v>7.0710678118654752E-2</c:v>
                  </c:pt>
                  <c:pt idx="3">
                    <c:v>0.19311050377094222</c:v>
                  </c:pt>
                  <c:pt idx="4">
                    <c:v>0.48641546028061272</c:v>
                  </c:pt>
                  <c:pt idx="5">
                    <c:v>0.23323807579381173</c:v>
                  </c:pt>
                  <c:pt idx="6">
                    <c:v>0.3834057902536161</c:v>
                  </c:pt>
                </c:numCache>
              </c:numRef>
            </c:plus>
            <c:minus>
              <c:numRef>
                <c:f>'AminoAcids + biogene Amines'!$B$326:$H$326</c:f>
                <c:numCache>
                  <c:formatCode>General</c:formatCode>
                  <c:ptCount val="7"/>
                  <c:pt idx="0">
                    <c:v>8.0000000000000598E-2</c:v>
                  </c:pt>
                  <c:pt idx="1">
                    <c:v>9.7979589711327156E-2</c:v>
                  </c:pt>
                  <c:pt idx="2">
                    <c:v>7.0710678118654752E-2</c:v>
                  </c:pt>
                  <c:pt idx="3">
                    <c:v>0.19311050377094222</c:v>
                  </c:pt>
                  <c:pt idx="4">
                    <c:v>0.48641546028061272</c:v>
                  </c:pt>
                  <c:pt idx="5">
                    <c:v>0.23323807579381173</c:v>
                  </c:pt>
                  <c:pt idx="6">
                    <c:v>0.3834057902536161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325:$H$325</c:f>
              <c:numCache>
                <c:formatCode>0.0</c:formatCode>
                <c:ptCount val="7"/>
                <c:pt idx="0">
                  <c:v>1.38</c:v>
                </c:pt>
                <c:pt idx="1">
                  <c:v>1.54</c:v>
                </c:pt>
                <c:pt idx="2">
                  <c:v>1.5</c:v>
                </c:pt>
                <c:pt idx="3">
                  <c:v>2.6749999999999998</c:v>
                </c:pt>
                <c:pt idx="4">
                  <c:v>3.44</c:v>
                </c:pt>
                <c:pt idx="5">
                  <c:v>2.1800000000000002</c:v>
                </c:pt>
                <c:pt idx="6">
                  <c:v>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69-4E6E-843F-8DBC3BBD1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17792"/>
        <c:axId val="42827776"/>
      </c:barChart>
      <c:catAx>
        <c:axId val="42817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27776"/>
        <c:crosses val="autoZero"/>
        <c:auto val="1"/>
        <c:lblAlgn val="ctr"/>
        <c:lblOffset val="100"/>
        <c:noMultiLvlLbl val="0"/>
      </c:catAx>
      <c:valAx>
        <c:axId val="42827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17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Glyc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345:$H$345</c:f>
                <c:numCache>
                  <c:formatCode>General</c:formatCode>
                  <c:ptCount val="7"/>
                  <c:pt idx="0">
                    <c:v>4.8783603802917446</c:v>
                  </c:pt>
                  <c:pt idx="1">
                    <c:v>13.384341597553446</c:v>
                  </c:pt>
                  <c:pt idx="2">
                    <c:v>58.014949797444451</c:v>
                  </c:pt>
                  <c:pt idx="3">
                    <c:v>11.310642112630072</c:v>
                  </c:pt>
                  <c:pt idx="4">
                    <c:v>104.16087749246353</c:v>
                  </c:pt>
                  <c:pt idx="5">
                    <c:v>13.012132799814189</c:v>
                  </c:pt>
                  <c:pt idx="6">
                    <c:v>48.943565460640471</c:v>
                  </c:pt>
                </c:numCache>
              </c:numRef>
            </c:plus>
            <c:minus>
              <c:numRef>
                <c:f>'AminoAcids + biogene Amines'!$B$345:$H$345</c:f>
                <c:numCache>
                  <c:formatCode>General</c:formatCode>
                  <c:ptCount val="7"/>
                  <c:pt idx="0">
                    <c:v>4.8783603802917446</c:v>
                  </c:pt>
                  <c:pt idx="1">
                    <c:v>13.384341597553446</c:v>
                  </c:pt>
                  <c:pt idx="2">
                    <c:v>58.014949797444451</c:v>
                  </c:pt>
                  <c:pt idx="3">
                    <c:v>11.310642112630072</c:v>
                  </c:pt>
                  <c:pt idx="4">
                    <c:v>104.16087749246353</c:v>
                  </c:pt>
                  <c:pt idx="5">
                    <c:v>13.012132799814189</c:v>
                  </c:pt>
                  <c:pt idx="6">
                    <c:v>48.943565460640471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344:$H$344</c:f>
              <c:numCache>
                <c:formatCode>0.0</c:formatCode>
                <c:ptCount val="7"/>
                <c:pt idx="0">
                  <c:v>78.22</c:v>
                </c:pt>
                <c:pt idx="1">
                  <c:v>87.66</c:v>
                </c:pt>
                <c:pt idx="2">
                  <c:v>147.07999999999998</c:v>
                </c:pt>
                <c:pt idx="3">
                  <c:v>100.675</c:v>
                </c:pt>
                <c:pt idx="4">
                  <c:v>279.88</c:v>
                </c:pt>
                <c:pt idx="5">
                  <c:v>97.06</c:v>
                </c:pt>
                <c:pt idx="6">
                  <c:v>146.8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8E-42B9-941C-0273F6DDA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40832"/>
        <c:axId val="42842368"/>
      </c:barChart>
      <c:catAx>
        <c:axId val="42840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42368"/>
        <c:crosses val="autoZero"/>
        <c:auto val="1"/>
        <c:lblAlgn val="ctr"/>
        <c:lblOffset val="100"/>
        <c:noMultiLvlLbl val="0"/>
      </c:catAx>
      <c:valAx>
        <c:axId val="42842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40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Methion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364:$H$364</c:f>
                <c:numCache>
                  <c:formatCode>General</c:formatCode>
                  <c:ptCount val="7"/>
                  <c:pt idx="0">
                    <c:v>0.58429444631966176</c:v>
                  </c:pt>
                  <c:pt idx="1">
                    <c:v>0.30099833886584798</c:v>
                  </c:pt>
                  <c:pt idx="2">
                    <c:v>0.42731721238442916</c:v>
                  </c:pt>
                  <c:pt idx="3">
                    <c:v>0.36827299656640561</c:v>
                  </c:pt>
                  <c:pt idx="4">
                    <c:v>0.4874423042781581</c:v>
                  </c:pt>
                  <c:pt idx="5">
                    <c:v>0.91137259120515479</c:v>
                  </c:pt>
                  <c:pt idx="6">
                    <c:v>0.44384682042343959</c:v>
                  </c:pt>
                </c:numCache>
              </c:numRef>
            </c:plus>
            <c:minus>
              <c:numRef>
                <c:f>'AminoAcids + biogene Amines'!$B$364:$H$364</c:f>
                <c:numCache>
                  <c:formatCode>General</c:formatCode>
                  <c:ptCount val="7"/>
                  <c:pt idx="0">
                    <c:v>0.58429444631966176</c:v>
                  </c:pt>
                  <c:pt idx="1">
                    <c:v>0.30099833886584798</c:v>
                  </c:pt>
                  <c:pt idx="2">
                    <c:v>0.42731721238442916</c:v>
                  </c:pt>
                  <c:pt idx="3">
                    <c:v>0.36827299656640561</c:v>
                  </c:pt>
                  <c:pt idx="4">
                    <c:v>0.4874423042781581</c:v>
                  </c:pt>
                  <c:pt idx="5">
                    <c:v>0.91137259120515479</c:v>
                  </c:pt>
                  <c:pt idx="6">
                    <c:v>0.44384682042343959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363:$H$363</c:f>
              <c:numCache>
                <c:formatCode>0.0</c:formatCode>
                <c:ptCount val="7"/>
                <c:pt idx="0">
                  <c:v>4.7799999999999994</c:v>
                </c:pt>
                <c:pt idx="1">
                  <c:v>4.8600000000000003</c:v>
                </c:pt>
                <c:pt idx="2">
                  <c:v>3.7600000000000002</c:v>
                </c:pt>
                <c:pt idx="3">
                  <c:v>5.0750000000000002</c:v>
                </c:pt>
                <c:pt idx="4">
                  <c:v>4.34</c:v>
                </c:pt>
                <c:pt idx="5">
                  <c:v>5.5400000000000009</c:v>
                </c:pt>
                <c:pt idx="6">
                  <c:v>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BF-42E9-A9B7-C20E3A44F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64000"/>
        <c:axId val="42869888"/>
      </c:barChart>
      <c:catAx>
        <c:axId val="42864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69888"/>
        <c:crosses val="autoZero"/>
        <c:auto val="1"/>
        <c:lblAlgn val="ctr"/>
        <c:lblOffset val="100"/>
        <c:noMultiLvlLbl val="0"/>
      </c:catAx>
      <c:valAx>
        <c:axId val="42869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64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Ornith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383:$H$383</c:f>
                <c:numCache>
                  <c:formatCode>General</c:formatCode>
                  <c:ptCount val="7"/>
                  <c:pt idx="0">
                    <c:v>0.36932370625238736</c:v>
                  </c:pt>
                  <c:pt idx="1">
                    <c:v>0.38078865529319578</c:v>
                  </c:pt>
                  <c:pt idx="2">
                    <c:v>7.1117508392800142</c:v>
                  </c:pt>
                  <c:pt idx="3">
                    <c:v>0.23979157616563557</c:v>
                  </c:pt>
                  <c:pt idx="4">
                    <c:v>2.8011426240018555</c:v>
                  </c:pt>
                  <c:pt idx="5">
                    <c:v>0.31874754901018371</c:v>
                  </c:pt>
                  <c:pt idx="6">
                    <c:v>0.30066592756745636</c:v>
                  </c:pt>
                </c:numCache>
              </c:numRef>
            </c:plus>
            <c:minus>
              <c:numRef>
                <c:f>'AminoAcids + biogene Amines'!$B$383:$H$383</c:f>
                <c:numCache>
                  <c:formatCode>General</c:formatCode>
                  <c:ptCount val="7"/>
                  <c:pt idx="0">
                    <c:v>0.36932370625238736</c:v>
                  </c:pt>
                  <c:pt idx="1">
                    <c:v>0.38078865529319578</c:v>
                  </c:pt>
                  <c:pt idx="2">
                    <c:v>7.1117508392800142</c:v>
                  </c:pt>
                  <c:pt idx="3">
                    <c:v>0.23979157616563557</c:v>
                  </c:pt>
                  <c:pt idx="4">
                    <c:v>2.8011426240018555</c:v>
                  </c:pt>
                  <c:pt idx="5">
                    <c:v>0.31874754901018371</c:v>
                  </c:pt>
                  <c:pt idx="6">
                    <c:v>0.30066592756745636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382:$H$382</c:f>
              <c:numCache>
                <c:formatCode>0.0</c:formatCode>
                <c:ptCount val="7"/>
                <c:pt idx="0">
                  <c:v>3.22</c:v>
                </c:pt>
                <c:pt idx="1">
                  <c:v>3.6</c:v>
                </c:pt>
                <c:pt idx="2">
                  <c:v>11</c:v>
                </c:pt>
                <c:pt idx="3">
                  <c:v>3.75</c:v>
                </c:pt>
                <c:pt idx="4">
                  <c:v>5.92</c:v>
                </c:pt>
                <c:pt idx="5">
                  <c:v>2.7600000000000002</c:v>
                </c:pt>
                <c:pt idx="6">
                  <c:v>3.58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BC-490F-9EEA-BF73CBD11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91136"/>
        <c:axId val="42892672"/>
      </c:barChart>
      <c:catAx>
        <c:axId val="42891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92672"/>
        <c:crosses val="autoZero"/>
        <c:auto val="1"/>
        <c:lblAlgn val="ctr"/>
        <c:lblOffset val="100"/>
        <c:noMultiLvlLbl val="0"/>
      </c:catAx>
      <c:valAx>
        <c:axId val="42892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911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minoAcids + biogene Amines'!$A$403</c:f>
              <c:strCache>
                <c:ptCount val="1"/>
                <c:pt idx="0">
                  <c:v>Tyramine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405:$H$405</c:f>
                <c:numCache>
                  <c:formatCode>General</c:formatCode>
                  <c:ptCount val="7"/>
                  <c:pt idx="0">
                    <c:v>1.252756959669342</c:v>
                  </c:pt>
                  <c:pt idx="1">
                    <c:v>0.56089214649520613</c:v>
                  </c:pt>
                  <c:pt idx="2">
                    <c:v>1.0833282051160673</c:v>
                  </c:pt>
                  <c:pt idx="3">
                    <c:v>514.57652564997557</c:v>
                  </c:pt>
                  <c:pt idx="4">
                    <c:v>321.29478271518803</c:v>
                  </c:pt>
                  <c:pt idx="5">
                    <c:v>163.96550673845996</c:v>
                  </c:pt>
                  <c:pt idx="6">
                    <c:v>4.9349366763921099</c:v>
                  </c:pt>
                </c:numCache>
              </c:numRef>
            </c:plus>
            <c:minus>
              <c:numRef>
                <c:f>'AminoAcids + biogene Amines'!$B$405:$H$405</c:f>
                <c:numCache>
                  <c:formatCode>General</c:formatCode>
                  <c:ptCount val="7"/>
                  <c:pt idx="0">
                    <c:v>1.252756959669342</c:v>
                  </c:pt>
                  <c:pt idx="1">
                    <c:v>0.56089214649520613</c:v>
                  </c:pt>
                  <c:pt idx="2">
                    <c:v>1.0833282051160673</c:v>
                  </c:pt>
                  <c:pt idx="3">
                    <c:v>514.57652564997557</c:v>
                  </c:pt>
                  <c:pt idx="4">
                    <c:v>321.29478271518803</c:v>
                  </c:pt>
                  <c:pt idx="5">
                    <c:v>163.96550673845996</c:v>
                  </c:pt>
                  <c:pt idx="6">
                    <c:v>4.9349366763921099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403:$H$403</c:f>
              <c:numCache>
                <c:formatCode>0.0</c:formatCode>
                <c:ptCount val="7"/>
                <c:pt idx="0">
                  <c:v>16.920000000000002</c:v>
                </c:pt>
                <c:pt idx="1">
                  <c:v>18.86</c:v>
                </c:pt>
                <c:pt idx="2">
                  <c:v>22.139999999999997</c:v>
                </c:pt>
                <c:pt idx="3">
                  <c:v>1345.75</c:v>
                </c:pt>
                <c:pt idx="4">
                  <c:v>1641.52</c:v>
                </c:pt>
                <c:pt idx="5">
                  <c:v>810.18000000000006</c:v>
                </c:pt>
                <c:pt idx="6">
                  <c:v>93.53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74-464A-9802-FCF4F282E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905600"/>
        <c:axId val="42907136"/>
      </c:barChart>
      <c:catAx>
        <c:axId val="42905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907136"/>
        <c:crosses val="autoZero"/>
        <c:auto val="1"/>
        <c:lblAlgn val="ctr"/>
        <c:lblOffset val="100"/>
        <c:noMultiLvlLbl val="0"/>
      </c:catAx>
      <c:valAx>
        <c:axId val="42907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905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minoAcids + biogene Amines'!$A$422</c:f>
              <c:strCache>
                <c:ptCount val="1"/>
                <c:pt idx="0">
                  <c:v>Tryptamine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424:$H$424</c:f>
                <c:numCache>
                  <c:formatCode>General</c:formatCode>
                  <c:ptCount val="7"/>
                  <c:pt idx="0">
                    <c:v>2.0000000000000025E-2</c:v>
                  </c:pt>
                  <c:pt idx="1">
                    <c:v>2.0000000000000025E-2</c:v>
                  </c:pt>
                  <c:pt idx="2">
                    <c:v>1.999999999999999E-2</c:v>
                  </c:pt>
                  <c:pt idx="3">
                    <c:v>0.17440374613713625</c:v>
                  </c:pt>
                  <c:pt idx="4">
                    <c:v>2.4494897427831678E-2</c:v>
                  </c:pt>
                  <c:pt idx="5">
                    <c:v>7.0710678118654738E-2</c:v>
                  </c:pt>
                  <c:pt idx="6">
                    <c:v>2.0000000000000077E-2</c:v>
                  </c:pt>
                </c:numCache>
              </c:numRef>
            </c:plus>
            <c:minus>
              <c:numRef>
                <c:f>'AminoAcids + biogene Amines'!$B$424:$H$424</c:f>
                <c:numCache>
                  <c:formatCode>General</c:formatCode>
                  <c:ptCount val="7"/>
                  <c:pt idx="0">
                    <c:v>2.0000000000000025E-2</c:v>
                  </c:pt>
                  <c:pt idx="1">
                    <c:v>2.0000000000000025E-2</c:v>
                  </c:pt>
                  <c:pt idx="2">
                    <c:v>1.999999999999999E-2</c:v>
                  </c:pt>
                  <c:pt idx="3">
                    <c:v>0.17440374613713625</c:v>
                  </c:pt>
                  <c:pt idx="4">
                    <c:v>2.4494897427831678E-2</c:v>
                  </c:pt>
                  <c:pt idx="5">
                    <c:v>7.0710678118654738E-2</c:v>
                  </c:pt>
                  <c:pt idx="6">
                    <c:v>2.0000000000000077E-2</c:v>
                  </c:pt>
                </c:numCache>
              </c:numRef>
            </c:minus>
          </c:errBars>
          <c:cat>
            <c:strRef>
              <c:f>'AminoAcids + biogene Amines'!$B$421:$H$4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422:$H$422</c:f>
              <c:numCache>
                <c:formatCode>0.00</c:formatCode>
                <c:ptCount val="7"/>
                <c:pt idx="0">
                  <c:v>0.12</c:v>
                </c:pt>
                <c:pt idx="1">
                  <c:v>0.12</c:v>
                </c:pt>
                <c:pt idx="2">
                  <c:v>0.12000000000000002</c:v>
                </c:pt>
                <c:pt idx="3">
                  <c:v>0.58333333333333337</c:v>
                </c:pt>
                <c:pt idx="4">
                  <c:v>0.44000000000000006</c:v>
                </c:pt>
                <c:pt idx="5">
                  <c:v>0.4</c:v>
                </c:pt>
                <c:pt idx="6">
                  <c:v>0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7F-4401-9653-61E449727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920192"/>
        <c:axId val="43462656"/>
      </c:barChart>
      <c:catAx>
        <c:axId val="42920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462656"/>
        <c:crosses val="autoZero"/>
        <c:auto val="1"/>
        <c:lblAlgn val="ctr"/>
        <c:lblOffset val="100"/>
        <c:noMultiLvlLbl val="0"/>
      </c:catAx>
      <c:valAx>
        <c:axId val="43462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9201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al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mall organic acids'!$B$4:$H$4</c:f>
                <c:numCache>
                  <c:formatCode>General</c:formatCode>
                  <c:ptCount val="7"/>
                  <c:pt idx="0">
                    <c:v>7104.8518856482888</c:v>
                  </c:pt>
                  <c:pt idx="1">
                    <c:v>4993.1940858132157</c:v>
                  </c:pt>
                  <c:pt idx="2">
                    <c:v>9352.47172609466</c:v>
                  </c:pt>
                  <c:pt idx="3">
                    <c:v>5298.7466838552273</c:v>
                  </c:pt>
                  <c:pt idx="4">
                    <c:v>2296.6745697638557</c:v>
                  </c:pt>
                  <c:pt idx="5">
                    <c:v>6442.4930036904179</c:v>
                  </c:pt>
                  <c:pt idx="6">
                    <c:v>2608.1316246309302</c:v>
                  </c:pt>
                </c:numCache>
              </c:numRef>
            </c:plus>
            <c:minus>
              <c:numRef>
                <c:f>'Small organic acids'!$B$4:$H$4</c:f>
                <c:numCache>
                  <c:formatCode>General</c:formatCode>
                  <c:ptCount val="7"/>
                  <c:pt idx="0">
                    <c:v>7104.8518856482888</c:v>
                  </c:pt>
                  <c:pt idx="1">
                    <c:v>4993.1940858132157</c:v>
                  </c:pt>
                  <c:pt idx="2">
                    <c:v>9352.47172609466</c:v>
                  </c:pt>
                  <c:pt idx="3">
                    <c:v>5298.7466838552273</c:v>
                  </c:pt>
                  <c:pt idx="4">
                    <c:v>2296.6745697638557</c:v>
                  </c:pt>
                  <c:pt idx="5">
                    <c:v>6442.4930036904179</c:v>
                  </c:pt>
                  <c:pt idx="6">
                    <c:v>2608.1316246309302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mall organic acids'!$B$2:$H$2</c:f>
              <c:numCache>
                <c:formatCode>0.0</c:formatCode>
                <c:ptCount val="7"/>
                <c:pt idx="0">
                  <c:v>38379.099999999991</c:v>
                </c:pt>
                <c:pt idx="1">
                  <c:v>29085.159999999996</c:v>
                </c:pt>
                <c:pt idx="2">
                  <c:v>37479.619999999995</c:v>
                </c:pt>
                <c:pt idx="3">
                  <c:v>41735.466666666667</c:v>
                </c:pt>
                <c:pt idx="4">
                  <c:v>22740.68</c:v>
                </c:pt>
                <c:pt idx="5">
                  <c:v>19838.16</c:v>
                </c:pt>
                <c:pt idx="6">
                  <c:v>1626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01-46EB-973E-87C77C73F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54080"/>
        <c:axId val="43855872"/>
      </c:barChart>
      <c:catAx>
        <c:axId val="43854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55872"/>
        <c:crosses val="autoZero"/>
        <c:auto val="1"/>
        <c:lblAlgn val="ctr"/>
        <c:lblOffset val="100"/>
        <c:noMultiLvlLbl val="0"/>
      </c:catAx>
      <c:valAx>
        <c:axId val="43855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540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-keto-glut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-keto-gluatar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mall organic acids'!$B$22:$H$22</c:f>
                <c:numCache>
                  <c:formatCode>General</c:formatCode>
                  <c:ptCount val="7"/>
                  <c:pt idx="0">
                    <c:v>4.0825727182745926</c:v>
                  </c:pt>
                  <c:pt idx="1">
                    <c:v>56.869520834978076</c:v>
                  </c:pt>
                  <c:pt idx="2">
                    <c:v>45.020446466022506</c:v>
                  </c:pt>
                  <c:pt idx="3">
                    <c:v>61.306193950258063</c:v>
                  </c:pt>
                  <c:pt idx="4">
                    <c:v>65.118042046732455</c:v>
                  </c:pt>
                  <c:pt idx="5">
                    <c:v>51.747834737310527</c:v>
                  </c:pt>
                  <c:pt idx="6">
                    <c:v>1647.4664280039181</c:v>
                  </c:pt>
                </c:numCache>
              </c:numRef>
            </c:plus>
            <c:minus>
              <c:numRef>
                <c:f>'Small organic acids'!$B$22:$H$22</c:f>
                <c:numCache>
                  <c:formatCode>General</c:formatCode>
                  <c:ptCount val="7"/>
                  <c:pt idx="0">
                    <c:v>4.0825727182745926</c:v>
                  </c:pt>
                  <c:pt idx="1">
                    <c:v>56.869520834978076</c:v>
                  </c:pt>
                  <c:pt idx="2">
                    <c:v>45.020446466022506</c:v>
                  </c:pt>
                  <c:pt idx="3">
                    <c:v>61.306193950258063</c:v>
                  </c:pt>
                  <c:pt idx="4">
                    <c:v>65.118042046732455</c:v>
                  </c:pt>
                  <c:pt idx="5">
                    <c:v>51.747834737310527</c:v>
                  </c:pt>
                  <c:pt idx="6">
                    <c:v>1647.4664280039181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mall organic acids'!$B$20:$H$20</c:f>
              <c:numCache>
                <c:formatCode>0.0</c:formatCode>
                <c:ptCount val="7"/>
                <c:pt idx="0">
                  <c:v>198.12000000000003</c:v>
                </c:pt>
                <c:pt idx="1">
                  <c:v>344.41999999999996</c:v>
                </c:pt>
                <c:pt idx="2">
                  <c:v>295.95999999999998</c:v>
                </c:pt>
                <c:pt idx="3">
                  <c:v>311.48333333333335</c:v>
                </c:pt>
                <c:pt idx="4">
                  <c:v>473.9799999999999</c:v>
                </c:pt>
                <c:pt idx="5">
                  <c:v>399.67999999999995</c:v>
                </c:pt>
                <c:pt idx="6">
                  <c:v>27362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68-4C40-9D6B-3F68C5BAA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89408"/>
        <c:axId val="43890944"/>
      </c:barChart>
      <c:catAx>
        <c:axId val="43889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90944"/>
        <c:crosses val="autoZero"/>
        <c:auto val="1"/>
        <c:lblAlgn val="ctr"/>
        <c:lblOffset val="100"/>
        <c:noMultiLvlLbl val="0"/>
      </c:catAx>
      <c:valAx>
        <c:axId val="43890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894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ros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504853040678697"/>
          <c:y val="0.13920594666179914"/>
          <c:w val="0.82874038054025112"/>
          <c:h val="0.619919237774757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gars!$B$40:$H$40</c:f>
                <c:numCache>
                  <c:formatCode>General</c:formatCode>
                  <c:ptCount val="7"/>
                  <c:pt idx="0">
                    <c:v>1312.2747605093816</c:v>
                  </c:pt>
                  <c:pt idx="1">
                    <c:v>2158.7932342025551</c:v>
                  </c:pt>
                  <c:pt idx="2">
                    <c:v>1340.9946414890319</c:v>
                  </c:pt>
                  <c:pt idx="3">
                    <c:v>2622.14826881315</c:v>
                  </c:pt>
                  <c:pt idx="4">
                    <c:v>2235.3467006577639</c:v>
                  </c:pt>
                  <c:pt idx="5">
                    <c:v>3275.1887213250175</c:v>
                  </c:pt>
                  <c:pt idx="6">
                    <c:v>1024.4174768289154</c:v>
                  </c:pt>
                </c:numCache>
              </c:numRef>
            </c:plus>
            <c:minus>
              <c:numRef>
                <c:f>Sugars!$B$40:$H$40</c:f>
                <c:numCache>
                  <c:formatCode>General</c:formatCode>
                  <c:ptCount val="7"/>
                  <c:pt idx="0">
                    <c:v>1312.2747605093816</c:v>
                  </c:pt>
                  <c:pt idx="1">
                    <c:v>2158.7932342025551</c:v>
                  </c:pt>
                  <c:pt idx="2">
                    <c:v>1340.9946414890319</c:v>
                  </c:pt>
                  <c:pt idx="3">
                    <c:v>2622.14826881315</c:v>
                  </c:pt>
                  <c:pt idx="4">
                    <c:v>2235.3467006577639</c:v>
                  </c:pt>
                  <c:pt idx="5">
                    <c:v>3275.1887213250175</c:v>
                  </c:pt>
                  <c:pt idx="6">
                    <c:v>1024.4174768289154</c:v>
                  </c:pt>
                </c:numCache>
              </c:numRef>
            </c:minus>
          </c:errBars>
          <c:cat>
            <c:strRef>
              <c:f>Sugars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Sugars!$B$39:$H$39</c:f>
              <c:numCache>
                <c:formatCode>0.0</c:formatCode>
                <c:ptCount val="7"/>
                <c:pt idx="0">
                  <c:v>15804.875025630297</c:v>
                </c:pt>
                <c:pt idx="1">
                  <c:v>18613.899995181087</c:v>
                </c:pt>
                <c:pt idx="2">
                  <c:v>24041.879746891682</c:v>
                </c:pt>
                <c:pt idx="3">
                  <c:v>19191.800746602719</c:v>
                </c:pt>
                <c:pt idx="4">
                  <c:v>21752.881970721191</c:v>
                </c:pt>
                <c:pt idx="5">
                  <c:v>21158.035862412376</c:v>
                </c:pt>
                <c:pt idx="6">
                  <c:v>10346.559470566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F7-4BFB-937B-43E503BC8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444416"/>
        <c:axId val="56445952"/>
      </c:barChart>
      <c:catAx>
        <c:axId val="56444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45952"/>
        <c:crosses val="autoZero"/>
        <c:auto val="1"/>
        <c:lblAlgn val="ctr"/>
        <c:lblOffset val="100"/>
        <c:noMultiLvlLbl val="0"/>
      </c:catAx>
      <c:valAx>
        <c:axId val="56445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444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uccin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mall organic acids'!$B$42:$H$42</c:f>
                <c:numCache>
                  <c:formatCode>General</c:formatCode>
                  <c:ptCount val="7"/>
                  <c:pt idx="0">
                    <c:v>1.1604309544302924</c:v>
                  </c:pt>
                  <c:pt idx="1">
                    <c:v>2.043281674170244</c:v>
                  </c:pt>
                  <c:pt idx="2">
                    <c:v>2.2994347131414767</c:v>
                  </c:pt>
                  <c:pt idx="3">
                    <c:v>1.888826796365066</c:v>
                  </c:pt>
                  <c:pt idx="4">
                    <c:v>2.2937741824338436</c:v>
                  </c:pt>
                  <c:pt idx="5">
                    <c:v>8.3750462685289104</c:v>
                  </c:pt>
                  <c:pt idx="6">
                    <c:v>12.568428700517828</c:v>
                  </c:pt>
                </c:numCache>
              </c:numRef>
            </c:plus>
            <c:minus>
              <c:numRef>
                <c:f>'Small organic acids'!$B$42:$H$42</c:f>
                <c:numCache>
                  <c:formatCode>General</c:formatCode>
                  <c:ptCount val="7"/>
                  <c:pt idx="0">
                    <c:v>1.1604309544302924</c:v>
                  </c:pt>
                  <c:pt idx="1">
                    <c:v>2.043281674170244</c:v>
                  </c:pt>
                  <c:pt idx="2">
                    <c:v>2.2994347131414767</c:v>
                  </c:pt>
                  <c:pt idx="3">
                    <c:v>1.888826796365066</c:v>
                  </c:pt>
                  <c:pt idx="4">
                    <c:v>2.2937741824338436</c:v>
                  </c:pt>
                  <c:pt idx="5">
                    <c:v>8.3750462685289104</c:v>
                  </c:pt>
                  <c:pt idx="6">
                    <c:v>12.568428700517828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mall organic acids'!$B$40:$H$40</c:f>
              <c:numCache>
                <c:formatCode>0.0</c:formatCode>
                <c:ptCount val="7"/>
                <c:pt idx="0">
                  <c:v>23.66</c:v>
                </c:pt>
                <c:pt idx="1">
                  <c:v>23.500000000000004</c:v>
                </c:pt>
                <c:pt idx="2">
                  <c:v>28.82</c:v>
                </c:pt>
                <c:pt idx="3">
                  <c:v>27.466666666666665</c:v>
                </c:pt>
                <c:pt idx="4">
                  <c:v>25.779999999999994</c:v>
                </c:pt>
                <c:pt idx="5">
                  <c:v>30.880000000000003</c:v>
                </c:pt>
                <c:pt idx="6">
                  <c:v>116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EE-4399-AD34-638DE3488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04000"/>
        <c:axId val="43909888"/>
      </c:barChart>
      <c:catAx>
        <c:axId val="43904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09888"/>
        <c:crosses val="autoZero"/>
        <c:auto val="1"/>
        <c:lblAlgn val="ctr"/>
        <c:lblOffset val="100"/>
        <c:noMultiLvlLbl val="0"/>
      </c:catAx>
      <c:valAx>
        <c:axId val="43909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04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r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mall organic acids'!$B$61:$H$61</c:f>
                <c:numCache>
                  <c:formatCode>General</c:formatCode>
                  <c:ptCount val="7"/>
                  <c:pt idx="0">
                    <c:v>50.117009088731571</c:v>
                  </c:pt>
                  <c:pt idx="1">
                    <c:v>11.708398694953972</c:v>
                  </c:pt>
                  <c:pt idx="2">
                    <c:v>60.80435346256057</c:v>
                  </c:pt>
                  <c:pt idx="3">
                    <c:v>62.078945035065352</c:v>
                  </c:pt>
                  <c:pt idx="4">
                    <c:v>49.18797210701004</c:v>
                  </c:pt>
                  <c:pt idx="5">
                    <c:v>92.251793478501</c:v>
                  </c:pt>
                  <c:pt idx="6">
                    <c:v>76.632777582441818</c:v>
                  </c:pt>
                </c:numCache>
              </c:numRef>
            </c:plus>
            <c:minus>
              <c:numRef>
                <c:f>'Small organic acids'!$B$61:$H$61</c:f>
                <c:numCache>
                  <c:formatCode>General</c:formatCode>
                  <c:ptCount val="7"/>
                  <c:pt idx="0">
                    <c:v>50.117009088731571</c:v>
                  </c:pt>
                  <c:pt idx="1">
                    <c:v>11.708398694953972</c:v>
                  </c:pt>
                  <c:pt idx="2">
                    <c:v>60.80435346256057</c:v>
                  </c:pt>
                  <c:pt idx="3">
                    <c:v>62.078945035065352</c:v>
                  </c:pt>
                  <c:pt idx="4">
                    <c:v>49.18797210701004</c:v>
                  </c:pt>
                  <c:pt idx="5">
                    <c:v>92.251793478501</c:v>
                  </c:pt>
                  <c:pt idx="6">
                    <c:v>76.632777582441818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mall organic acids'!$B$59:$H$59</c:f>
              <c:numCache>
                <c:formatCode>0.0</c:formatCode>
                <c:ptCount val="7"/>
                <c:pt idx="0">
                  <c:v>149.63999999999999</c:v>
                </c:pt>
                <c:pt idx="1">
                  <c:v>56.54</c:v>
                </c:pt>
                <c:pt idx="2">
                  <c:v>118.82000000000001</c:v>
                </c:pt>
                <c:pt idx="3">
                  <c:v>101.38333333333334</c:v>
                </c:pt>
                <c:pt idx="4">
                  <c:v>114.34</c:v>
                </c:pt>
                <c:pt idx="5">
                  <c:v>219.67999999999998</c:v>
                </c:pt>
                <c:pt idx="6">
                  <c:v>286.56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BB-450A-B3F8-D78007627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43424"/>
        <c:axId val="43944960"/>
      </c:barChart>
      <c:catAx>
        <c:axId val="43943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44960"/>
        <c:crosses val="autoZero"/>
        <c:auto val="1"/>
        <c:lblAlgn val="ctr"/>
        <c:lblOffset val="100"/>
        <c:noMultiLvlLbl val="0"/>
      </c:catAx>
      <c:valAx>
        <c:axId val="43944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434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inapyl aldehyd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enylpropanoids!$B$5:$H$5</c:f>
                <c:numCache>
                  <c:formatCode>General</c:formatCode>
                  <c:ptCount val="7"/>
                  <c:pt idx="0">
                    <c:v>1.7552179351863977</c:v>
                  </c:pt>
                  <c:pt idx="1">
                    <c:v>1.1549354960343015</c:v>
                  </c:pt>
                  <c:pt idx="2">
                    <c:v>1.4110279940525599</c:v>
                  </c:pt>
                  <c:pt idx="3">
                    <c:v>194.31793652199653</c:v>
                  </c:pt>
                  <c:pt idx="4">
                    <c:v>195.5001880408303</c:v>
                  </c:pt>
                  <c:pt idx="5">
                    <c:v>12.414109714353264</c:v>
                  </c:pt>
                  <c:pt idx="6">
                    <c:v>1.8106490548971654</c:v>
                  </c:pt>
                </c:numCache>
              </c:numRef>
            </c:plus>
            <c:minus>
              <c:numRef>
                <c:f>Phenylpropanoids!$B$5:$H$5</c:f>
                <c:numCache>
                  <c:formatCode>General</c:formatCode>
                  <c:ptCount val="7"/>
                  <c:pt idx="0">
                    <c:v>1.7552179351863977</c:v>
                  </c:pt>
                  <c:pt idx="1">
                    <c:v>1.1549354960343015</c:v>
                  </c:pt>
                  <c:pt idx="2">
                    <c:v>1.4110279940525599</c:v>
                  </c:pt>
                  <c:pt idx="3">
                    <c:v>194.31793652199653</c:v>
                  </c:pt>
                  <c:pt idx="4">
                    <c:v>195.5001880408303</c:v>
                  </c:pt>
                  <c:pt idx="5">
                    <c:v>12.414109714353264</c:v>
                  </c:pt>
                  <c:pt idx="6">
                    <c:v>1.8106490548971654</c:v>
                  </c:pt>
                </c:numCache>
              </c:numRef>
            </c:minus>
          </c:errBars>
          <c:cat>
            <c:strRef>
              <c:f>Phenylpropanoids!$B$2:$H$2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enylpropanoids!$B$3:$H$3</c:f>
              <c:numCache>
                <c:formatCode>0.0</c:formatCode>
                <c:ptCount val="7"/>
                <c:pt idx="0">
                  <c:v>10.35</c:v>
                </c:pt>
                <c:pt idx="1">
                  <c:v>10.354000000000001</c:v>
                </c:pt>
                <c:pt idx="2">
                  <c:v>12.99</c:v>
                </c:pt>
                <c:pt idx="3">
                  <c:v>252.07833333333329</c:v>
                </c:pt>
                <c:pt idx="4">
                  <c:v>647.97799999999995</c:v>
                </c:pt>
                <c:pt idx="5">
                  <c:v>114.42999999999999</c:v>
                </c:pt>
                <c:pt idx="6">
                  <c:v>11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2-428C-97C3-71FF463A0B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14976"/>
        <c:axId val="44024960"/>
      </c:barChart>
      <c:catAx>
        <c:axId val="44014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24960"/>
        <c:crosses val="autoZero"/>
        <c:auto val="1"/>
        <c:lblAlgn val="ctr"/>
        <c:lblOffset val="100"/>
        <c:noMultiLvlLbl val="0"/>
      </c:catAx>
      <c:valAx>
        <c:axId val="44024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149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inap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enylpropanoids!$B$24:$H$24</c:f>
                <c:numCache>
                  <c:formatCode>General</c:formatCode>
                  <c:ptCount val="7"/>
                  <c:pt idx="0">
                    <c:v>29.791523861662398</c:v>
                  </c:pt>
                  <c:pt idx="1">
                    <c:v>20.851073689381089</c:v>
                  </c:pt>
                  <c:pt idx="2">
                    <c:v>27.491187860839929</c:v>
                  </c:pt>
                  <c:pt idx="3">
                    <c:v>96.986627016305633</c:v>
                  </c:pt>
                  <c:pt idx="4">
                    <c:v>98.191949191367016</c:v>
                  </c:pt>
                  <c:pt idx="5">
                    <c:v>320.03578899241876</c:v>
                  </c:pt>
                  <c:pt idx="6">
                    <c:v>31.067769955373379</c:v>
                  </c:pt>
                </c:numCache>
              </c:numRef>
            </c:plus>
            <c:minus>
              <c:numRef>
                <c:f>Phenylpropanoids!$B$24:$H$24</c:f>
                <c:numCache>
                  <c:formatCode>General</c:formatCode>
                  <c:ptCount val="7"/>
                  <c:pt idx="0">
                    <c:v>29.791523861662398</c:v>
                  </c:pt>
                  <c:pt idx="1">
                    <c:v>20.851073689381089</c:v>
                  </c:pt>
                  <c:pt idx="2">
                    <c:v>27.491187860839929</c:v>
                  </c:pt>
                  <c:pt idx="3">
                    <c:v>96.986627016305633</c:v>
                  </c:pt>
                  <c:pt idx="4">
                    <c:v>98.191949191367016</c:v>
                  </c:pt>
                  <c:pt idx="5">
                    <c:v>320.03578899241876</c:v>
                  </c:pt>
                  <c:pt idx="6">
                    <c:v>31.067769955373379</c:v>
                  </c:pt>
                </c:numCache>
              </c:numRef>
            </c:minus>
          </c:errBars>
          <c:cat>
            <c:strRef>
              <c:f>Phenylpropanoids!$B$21:$H$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enylpropanoids!$B$22:$H$22</c:f>
              <c:numCache>
                <c:formatCode>0.0</c:formatCode>
                <c:ptCount val="7"/>
                <c:pt idx="0">
                  <c:v>629.32199999999989</c:v>
                </c:pt>
                <c:pt idx="1">
                  <c:v>491.75199999999995</c:v>
                </c:pt>
                <c:pt idx="2">
                  <c:v>460.54000000000008</c:v>
                </c:pt>
                <c:pt idx="3">
                  <c:v>581.56000000000006</c:v>
                </c:pt>
                <c:pt idx="4">
                  <c:v>839.87400000000002</c:v>
                </c:pt>
                <c:pt idx="5">
                  <c:v>866.92600000000004</c:v>
                </c:pt>
                <c:pt idx="6">
                  <c:v>307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79-400D-8F78-8B72C06C1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58496"/>
        <c:axId val="44060032"/>
      </c:barChart>
      <c:catAx>
        <c:axId val="44058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60032"/>
        <c:crosses val="autoZero"/>
        <c:auto val="1"/>
        <c:lblAlgn val="ctr"/>
        <c:lblOffset val="100"/>
        <c:noMultiLvlLbl val="0"/>
      </c:catAx>
      <c:valAx>
        <c:axId val="44060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584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erul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enylpropanoids!$B$43:$H$43</c:f>
                <c:numCache>
                  <c:formatCode>General</c:formatCode>
                  <c:ptCount val="7"/>
                  <c:pt idx="0">
                    <c:v>5.2681102873800834</c:v>
                  </c:pt>
                  <c:pt idx="1">
                    <c:v>6.4764470197786679</c:v>
                  </c:pt>
                  <c:pt idx="2">
                    <c:v>3.7060855359799647</c:v>
                  </c:pt>
                  <c:pt idx="3">
                    <c:v>592.19440368570406</c:v>
                  </c:pt>
                  <c:pt idx="4">
                    <c:v>450.93505796733069</c:v>
                  </c:pt>
                  <c:pt idx="5">
                    <c:v>143.52952862042011</c:v>
                  </c:pt>
                  <c:pt idx="6">
                    <c:v>30.328504974693484</c:v>
                  </c:pt>
                </c:numCache>
              </c:numRef>
            </c:plus>
            <c:minus>
              <c:numRef>
                <c:f>Phenylpropanoids!$B$43:$H$43</c:f>
                <c:numCache>
                  <c:formatCode>General</c:formatCode>
                  <c:ptCount val="7"/>
                  <c:pt idx="0">
                    <c:v>5.2681102873800834</c:v>
                  </c:pt>
                  <c:pt idx="1">
                    <c:v>6.4764470197786679</c:v>
                  </c:pt>
                  <c:pt idx="2">
                    <c:v>3.7060855359799647</c:v>
                  </c:pt>
                  <c:pt idx="3">
                    <c:v>592.19440368570406</c:v>
                  </c:pt>
                  <c:pt idx="4">
                    <c:v>450.93505796733069</c:v>
                  </c:pt>
                  <c:pt idx="5">
                    <c:v>143.52952862042011</c:v>
                  </c:pt>
                  <c:pt idx="6">
                    <c:v>30.328504974693484</c:v>
                  </c:pt>
                </c:numCache>
              </c:numRef>
            </c:minus>
          </c:errBars>
          <c:cat>
            <c:strRef>
              <c:f>Phenylpropanoids!$B$40:$H$40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enylpropanoids!$B$41:$H$41</c:f>
              <c:numCache>
                <c:formatCode>0.0</c:formatCode>
                <c:ptCount val="7"/>
                <c:pt idx="0">
                  <c:v>36.756000000000007</c:v>
                </c:pt>
                <c:pt idx="1">
                  <c:v>56.005999999999993</c:v>
                </c:pt>
                <c:pt idx="2">
                  <c:v>71.08</c:v>
                </c:pt>
                <c:pt idx="3">
                  <c:v>909.75333333333322</c:v>
                </c:pt>
                <c:pt idx="4">
                  <c:v>1726.152</c:v>
                </c:pt>
                <c:pt idx="5">
                  <c:v>408.61599999999999</c:v>
                </c:pt>
                <c:pt idx="6">
                  <c:v>295.651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BE-4A7B-B5DE-91E8D4FE1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73344"/>
        <c:axId val="44074880"/>
      </c:barChart>
      <c:catAx>
        <c:axId val="44073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74880"/>
        <c:crosses val="autoZero"/>
        <c:auto val="1"/>
        <c:lblAlgn val="ctr"/>
        <c:lblOffset val="100"/>
        <c:noMultiLvlLbl val="0"/>
      </c:catAx>
      <c:valAx>
        <c:axId val="44074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73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ffe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enylpropanoids!$B$62:$H$62</c:f>
                <c:numCache>
                  <c:formatCode>General</c:formatCode>
                  <c:ptCount val="7"/>
                  <c:pt idx="0">
                    <c:v>33.672225854552636</c:v>
                  </c:pt>
                  <c:pt idx="1">
                    <c:v>28.863693561288997</c:v>
                  </c:pt>
                  <c:pt idx="2">
                    <c:v>14.731580906338598</c:v>
                  </c:pt>
                  <c:pt idx="3">
                    <c:v>986.04135718242901</c:v>
                  </c:pt>
                  <c:pt idx="4">
                    <c:v>589.87677700007782</c:v>
                  </c:pt>
                  <c:pt idx="5">
                    <c:v>283.2805396881335</c:v>
                  </c:pt>
                  <c:pt idx="6">
                    <c:v>43.37399513533402</c:v>
                  </c:pt>
                </c:numCache>
              </c:numRef>
            </c:plus>
            <c:minus>
              <c:numRef>
                <c:f>Phenylpropanoids!$B$62:$H$62</c:f>
                <c:numCache>
                  <c:formatCode>General</c:formatCode>
                  <c:ptCount val="7"/>
                  <c:pt idx="0">
                    <c:v>33.672225854552636</c:v>
                  </c:pt>
                  <c:pt idx="1">
                    <c:v>28.863693561288997</c:v>
                  </c:pt>
                  <c:pt idx="2">
                    <c:v>14.731580906338598</c:v>
                  </c:pt>
                  <c:pt idx="3">
                    <c:v>986.04135718242901</c:v>
                  </c:pt>
                  <c:pt idx="4">
                    <c:v>589.87677700007782</c:v>
                  </c:pt>
                  <c:pt idx="5">
                    <c:v>283.2805396881335</c:v>
                  </c:pt>
                  <c:pt idx="6">
                    <c:v>43.37399513533402</c:v>
                  </c:pt>
                </c:numCache>
              </c:numRef>
            </c:minus>
          </c:errBars>
          <c:cat>
            <c:strRef>
              <c:f>Phenylpropanoids!$B$59:$H$5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enylpropanoids!$B$60:$H$60</c:f>
              <c:numCache>
                <c:formatCode>0.0</c:formatCode>
                <c:ptCount val="7"/>
                <c:pt idx="0">
                  <c:v>303.79199999999997</c:v>
                </c:pt>
                <c:pt idx="1">
                  <c:v>418.404</c:v>
                </c:pt>
                <c:pt idx="2">
                  <c:v>376.75400000000002</c:v>
                </c:pt>
                <c:pt idx="3">
                  <c:v>2276.2683333333334</c:v>
                </c:pt>
                <c:pt idx="4">
                  <c:v>3512.1580000000004</c:v>
                </c:pt>
                <c:pt idx="5">
                  <c:v>1817.194</c:v>
                </c:pt>
                <c:pt idx="6">
                  <c:v>506.802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6F-4831-B22C-72499F4A1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100224"/>
        <c:axId val="44659072"/>
      </c:barChart>
      <c:catAx>
        <c:axId val="44100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659072"/>
        <c:crosses val="autoZero"/>
        <c:auto val="1"/>
        <c:lblAlgn val="ctr"/>
        <c:lblOffset val="100"/>
        <c:noMultiLvlLbl val="0"/>
      </c:catAx>
      <c:valAx>
        <c:axId val="44659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1002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umar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enylpropanoids!$B$81:$H$81</c:f>
                <c:numCache>
                  <c:formatCode>General</c:formatCode>
                  <c:ptCount val="7"/>
                  <c:pt idx="0">
                    <c:v>11.097446823481517</c:v>
                  </c:pt>
                  <c:pt idx="1">
                    <c:v>2.4033447526312171</c:v>
                  </c:pt>
                  <c:pt idx="2">
                    <c:v>5.09968097041373</c:v>
                  </c:pt>
                  <c:pt idx="3">
                    <c:v>5.2491567576770501</c:v>
                  </c:pt>
                  <c:pt idx="4">
                    <c:v>4.690475029248109</c:v>
                  </c:pt>
                  <c:pt idx="5">
                    <c:v>9.2987701337327273</c:v>
                  </c:pt>
                  <c:pt idx="6">
                    <c:v>5.4178846425519422</c:v>
                  </c:pt>
                </c:numCache>
              </c:numRef>
            </c:plus>
            <c:minus>
              <c:numRef>
                <c:f>Phenylpropanoids!$B$81:$H$81</c:f>
                <c:numCache>
                  <c:formatCode>General</c:formatCode>
                  <c:ptCount val="7"/>
                  <c:pt idx="0">
                    <c:v>11.097446823481517</c:v>
                  </c:pt>
                  <c:pt idx="1">
                    <c:v>2.4033447526312171</c:v>
                  </c:pt>
                  <c:pt idx="2">
                    <c:v>5.09968097041373</c:v>
                  </c:pt>
                  <c:pt idx="3">
                    <c:v>5.2491567576770501</c:v>
                  </c:pt>
                  <c:pt idx="4">
                    <c:v>4.690475029248109</c:v>
                  </c:pt>
                  <c:pt idx="5">
                    <c:v>9.2987701337327273</c:v>
                  </c:pt>
                  <c:pt idx="6">
                    <c:v>5.4178846425519422</c:v>
                  </c:pt>
                </c:numCache>
              </c:numRef>
            </c:minus>
          </c:errBars>
          <c:cat>
            <c:strRef>
              <c:f>Phenylpropanoids!$B$78:$H$78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enylpropanoids!$B$79:$H$79</c:f>
              <c:numCache>
                <c:formatCode>0.0</c:formatCode>
                <c:ptCount val="7"/>
                <c:pt idx="0">
                  <c:v>58.333999999999989</c:v>
                </c:pt>
                <c:pt idx="1">
                  <c:v>49.884</c:v>
                </c:pt>
                <c:pt idx="2">
                  <c:v>49.524000000000001</c:v>
                </c:pt>
                <c:pt idx="3">
                  <c:v>40.173333333333332</c:v>
                </c:pt>
                <c:pt idx="4">
                  <c:v>41.503999999999998</c:v>
                </c:pt>
                <c:pt idx="5">
                  <c:v>38.694000000000003</c:v>
                </c:pt>
                <c:pt idx="6">
                  <c:v>51.807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A4-439D-8C0C-E7AB0485E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44160"/>
        <c:axId val="44845696"/>
      </c:barChart>
      <c:catAx>
        <c:axId val="44844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45696"/>
        <c:crosses val="autoZero"/>
        <c:auto val="1"/>
        <c:lblAlgn val="ctr"/>
        <c:lblOffset val="100"/>
        <c:noMultiLvlLbl val="0"/>
      </c:catAx>
      <c:valAx>
        <c:axId val="44845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441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innam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enylpropanoids!$B$100:$H$100</c:f>
                <c:numCache>
                  <c:formatCode>General</c:formatCode>
                  <c:ptCount val="7"/>
                  <c:pt idx="0">
                    <c:v>7.0769237667223717</c:v>
                  </c:pt>
                  <c:pt idx="1">
                    <c:v>3.1707264151925769</c:v>
                  </c:pt>
                  <c:pt idx="2">
                    <c:v>4.1410269257757779</c:v>
                  </c:pt>
                  <c:pt idx="3">
                    <c:v>4.3703840410960115</c:v>
                  </c:pt>
                  <c:pt idx="4">
                    <c:v>3.5566537644252101</c:v>
                  </c:pt>
                  <c:pt idx="5">
                    <c:v>6.7792769525960503</c:v>
                  </c:pt>
                  <c:pt idx="6">
                    <c:v>1.5780240809315944</c:v>
                  </c:pt>
                </c:numCache>
              </c:numRef>
            </c:plus>
            <c:minus>
              <c:numRef>
                <c:f>Phenylpropanoids!$B$100:$H$100</c:f>
                <c:numCache>
                  <c:formatCode>General</c:formatCode>
                  <c:ptCount val="7"/>
                  <c:pt idx="0">
                    <c:v>7.0769237667223717</c:v>
                  </c:pt>
                  <c:pt idx="1">
                    <c:v>3.1707264151925769</c:v>
                  </c:pt>
                  <c:pt idx="2">
                    <c:v>4.1410269257757779</c:v>
                  </c:pt>
                  <c:pt idx="3">
                    <c:v>4.3703840410960115</c:v>
                  </c:pt>
                  <c:pt idx="4">
                    <c:v>3.5566537644252101</c:v>
                  </c:pt>
                  <c:pt idx="5">
                    <c:v>6.7792769525960503</c:v>
                  </c:pt>
                  <c:pt idx="6">
                    <c:v>1.5780240809315944</c:v>
                  </c:pt>
                </c:numCache>
              </c:numRef>
            </c:minus>
          </c:errBars>
          <c:cat>
            <c:strRef>
              <c:f>Phenylpropanoids!$B$97:$H$9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enylpropanoids!$B$98:$H$98</c:f>
              <c:numCache>
                <c:formatCode>0.0</c:formatCode>
                <c:ptCount val="7"/>
                <c:pt idx="0">
                  <c:v>29.560000000000002</c:v>
                </c:pt>
                <c:pt idx="1">
                  <c:v>31.356000000000002</c:v>
                </c:pt>
                <c:pt idx="2">
                  <c:v>24.917999999999999</c:v>
                </c:pt>
                <c:pt idx="3">
                  <c:v>32.363333333333337</c:v>
                </c:pt>
                <c:pt idx="4">
                  <c:v>26.763999999999999</c:v>
                </c:pt>
                <c:pt idx="5">
                  <c:v>23.386000000000003</c:v>
                </c:pt>
                <c:pt idx="6">
                  <c:v>17.1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81-450D-BDBE-074B93031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62848"/>
        <c:axId val="44864640"/>
      </c:barChart>
      <c:catAx>
        <c:axId val="44862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64640"/>
        <c:crosses val="autoZero"/>
        <c:auto val="1"/>
        <c:lblAlgn val="ctr"/>
        <c:lblOffset val="100"/>
        <c:noMultiLvlLbl val="0"/>
      </c:catAx>
      <c:valAx>
        <c:axId val="44864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62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ikim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enylpropanoids!$B$121:$H$121</c:f>
                <c:numCache>
                  <c:formatCode>General</c:formatCode>
                  <c:ptCount val="7"/>
                  <c:pt idx="0">
                    <c:v>23.235051108185711</c:v>
                  </c:pt>
                  <c:pt idx="1">
                    <c:v>31.337396190494232</c:v>
                  </c:pt>
                  <c:pt idx="2">
                    <c:v>10.964141553263577</c:v>
                  </c:pt>
                  <c:pt idx="3">
                    <c:v>35.762992976912123</c:v>
                  </c:pt>
                  <c:pt idx="4">
                    <c:v>15.740476485799279</c:v>
                  </c:pt>
                  <c:pt idx="5">
                    <c:v>16.135718143299357</c:v>
                  </c:pt>
                  <c:pt idx="6">
                    <c:v>2.4922680433693314</c:v>
                  </c:pt>
                </c:numCache>
              </c:numRef>
            </c:plus>
            <c:minus>
              <c:numRef>
                <c:f>Phenylpropanoids!$B$121:$H$121</c:f>
                <c:numCache>
                  <c:formatCode>General</c:formatCode>
                  <c:ptCount val="7"/>
                  <c:pt idx="0">
                    <c:v>23.235051108185711</c:v>
                  </c:pt>
                  <c:pt idx="1">
                    <c:v>31.337396190494232</c:v>
                  </c:pt>
                  <c:pt idx="2">
                    <c:v>10.964141553263577</c:v>
                  </c:pt>
                  <c:pt idx="3">
                    <c:v>35.762992976912123</c:v>
                  </c:pt>
                  <c:pt idx="4">
                    <c:v>15.740476485799279</c:v>
                  </c:pt>
                  <c:pt idx="5">
                    <c:v>16.135718143299357</c:v>
                  </c:pt>
                  <c:pt idx="6">
                    <c:v>2.4922680433693314</c:v>
                  </c:pt>
                </c:numCache>
              </c:numRef>
            </c:minus>
          </c:errBars>
          <c:cat>
            <c:strRef>
              <c:f>Phenylpropanoids!$B$118:$H$118</c:f>
              <c:strCache>
                <c:ptCount val="7"/>
                <c:pt idx="0">
                  <c:v>WT</c:v>
                </c:pt>
                <c:pt idx="1">
                  <c:v>IRugt91t1 A</c:v>
                </c:pt>
                <c:pt idx="2">
                  <c:v>IRugt91t1 B</c:v>
                </c:pt>
                <c:pt idx="3">
                  <c:v>IRudp-gt2 A</c:v>
                </c:pt>
                <c:pt idx="4">
                  <c:v>IRudp-gt2 B</c:v>
                </c:pt>
                <c:pt idx="5">
                  <c:v>IRugt74p3/udp-gt2</c:v>
                </c:pt>
                <c:pt idx="6">
                  <c:v>IRggpps</c:v>
                </c:pt>
              </c:strCache>
            </c:strRef>
          </c:cat>
          <c:val>
            <c:numRef>
              <c:f>Phenylpropanoids!$B$119:$H$119</c:f>
              <c:numCache>
                <c:formatCode>0.0</c:formatCode>
                <c:ptCount val="7"/>
                <c:pt idx="0">
                  <c:v>176.13999999999996</c:v>
                </c:pt>
                <c:pt idx="1">
                  <c:v>248.71999999999997</c:v>
                </c:pt>
                <c:pt idx="2">
                  <c:v>207.92</c:v>
                </c:pt>
                <c:pt idx="3">
                  <c:v>117.33333333333333</c:v>
                </c:pt>
                <c:pt idx="4">
                  <c:v>86.759999999999991</c:v>
                </c:pt>
                <c:pt idx="5">
                  <c:v>118.42</c:v>
                </c:pt>
                <c:pt idx="6">
                  <c:v>80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19-498B-AEAD-47E45651E6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77696"/>
        <c:axId val="44879232"/>
      </c:barChart>
      <c:catAx>
        <c:axId val="44877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79232"/>
        <c:crosses val="autoZero"/>
        <c:auto val="1"/>
        <c:lblAlgn val="ctr"/>
        <c:lblOffset val="100"/>
        <c:noMultiLvlLbl val="0"/>
      </c:catAx>
      <c:valAx>
        <c:axId val="44879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776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'-caffeoylputres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ffeoylputresc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4:$H$4</c:f>
                <c:numCache>
                  <c:formatCode>General</c:formatCode>
                  <c:ptCount val="7"/>
                  <c:pt idx="0">
                    <c:v>64.005327903230054</c:v>
                  </c:pt>
                  <c:pt idx="1">
                    <c:v>8.8410067300053576</c:v>
                  </c:pt>
                  <c:pt idx="2">
                    <c:v>21.122604006135226</c:v>
                  </c:pt>
                  <c:pt idx="3">
                    <c:v>2954.540779884413</c:v>
                  </c:pt>
                  <c:pt idx="4">
                    <c:v>832.96421447742887</c:v>
                  </c:pt>
                  <c:pt idx="5">
                    <c:v>990.60553874890024</c:v>
                  </c:pt>
                  <c:pt idx="6">
                    <c:v>2.2428999086004686</c:v>
                  </c:pt>
                </c:numCache>
              </c:numRef>
            </c:plus>
            <c:minus>
              <c:numRef>
                <c:f>'Specialized Metabolites'!$B$4:$H$4</c:f>
                <c:numCache>
                  <c:formatCode>General</c:formatCode>
                  <c:ptCount val="7"/>
                  <c:pt idx="0">
                    <c:v>64.005327903230054</c:v>
                  </c:pt>
                  <c:pt idx="1">
                    <c:v>8.8410067300053576</c:v>
                  </c:pt>
                  <c:pt idx="2">
                    <c:v>21.122604006135226</c:v>
                  </c:pt>
                  <c:pt idx="3">
                    <c:v>2954.540779884413</c:v>
                  </c:pt>
                  <c:pt idx="4">
                    <c:v>832.96421447742887</c:v>
                  </c:pt>
                  <c:pt idx="5">
                    <c:v>990.60553874890024</c:v>
                  </c:pt>
                  <c:pt idx="6">
                    <c:v>2.2428999086004686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2:$H$2</c:f>
              <c:numCache>
                <c:formatCode>0.0</c:formatCode>
                <c:ptCount val="7"/>
                <c:pt idx="0">
                  <c:v>92.6</c:v>
                </c:pt>
                <c:pt idx="1">
                  <c:v>28.679999999999996</c:v>
                </c:pt>
                <c:pt idx="2">
                  <c:v>74.38</c:v>
                </c:pt>
                <c:pt idx="3">
                  <c:v>5819.2000000000007</c:v>
                </c:pt>
                <c:pt idx="4">
                  <c:v>3143.46</c:v>
                </c:pt>
                <c:pt idx="5">
                  <c:v>3054.6200000000003</c:v>
                </c:pt>
                <c:pt idx="6">
                  <c:v>14.4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3A-4801-A0C3-16C9C14098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58848"/>
        <c:axId val="44960384"/>
      </c:barChart>
      <c:catAx>
        <c:axId val="44958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60384"/>
        <c:crosses val="autoZero"/>
        <c:auto val="1"/>
        <c:lblAlgn val="ctr"/>
        <c:lblOffset val="100"/>
        <c:noMultiLvlLbl val="0"/>
      </c:catAx>
      <c:valAx>
        <c:axId val="44960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58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uronic acid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504853040678697"/>
          <c:y val="0.13920594666179914"/>
          <c:w val="0.82874038054025112"/>
          <c:h val="0.619919237774757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gars!$A$61</c:f>
              <c:strCache>
                <c:ptCount val="1"/>
                <c:pt idx="0">
                  <c:v>Glucoronic acid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gars!$B$63:$H$63</c:f>
                <c:numCache>
                  <c:formatCode>General</c:formatCode>
                  <c:ptCount val="7"/>
                  <c:pt idx="0">
                    <c:v>2.5460557731518767</c:v>
                  </c:pt>
                  <c:pt idx="1">
                    <c:v>9.4830585783280021</c:v>
                  </c:pt>
                  <c:pt idx="2">
                    <c:v>9.8276650329567179</c:v>
                  </c:pt>
                  <c:pt idx="3">
                    <c:v>11.744814458588392</c:v>
                  </c:pt>
                  <c:pt idx="4">
                    <c:v>4.3852023898561416</c:v>
                  </c:pt>
                  <c:pt idx="5">
                    <c:v>9.3432007363643894</c:v>
                  </c:pt>
                  <c:pt idx="6">
                    <c:v>2.8747869486276678</c:v>
                  </c:pt>
                </c:numCache>
              </c:numRef>
            </c:plus>
            <c:minus>
              <c:numRef>
                <c:f>Sugars!$B$63:$H$63</c:f>
                <c:numCache>
                  <c:formatCode>General</c:formatCode>
                  <c:ptCount val="7"/>
                  <c:pt idx="0">
                    <c:v>2.5460557731518767</c:v>
                  </c:pt>
                  <c:pt idx="1">
                    <c:v>9.4830585783280021</c:v>
                  </c:pt>
                  <c:pt idx="2">
                    <c:v>9.8276650329567179</c:v>
                  </c:pt>
                  <c:pt idx="3">
                    <c:v>11.744814458588392</c:v>
                  </c:pt>
                  <c:pt idx="4">
                    <c:v>4.3852023898561416</c:v>
                  </c:pt>
                  <c:pt idx="5">
                    <c:v>9.3432007363643894</c:v>
                  </c:pt>
                  <c:pt idx="6">
                    <c:v>2.8747869486276678</c:v>
                  </c:pt>
                </c:numCache>
              </c:numRef>
            </c:minus>
          </c:errBars>
          <c:cat>
            <c:strRef>
              <c:f>Sugars!$B$60:$H$60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Sugars!$B$61:$H$61</c:f>
              <c:numCache>
                <c:formatCode>0.0</c:formatCode>
                <c:ptCount val="7"/>
                <c:pt idx="0">
                  <c:v>79.179999999999993</c:v>
                </c:pt>
                <c:pt idx="1">
                  <c:v>69.11999999999999</c:v>
                </c:pt>
                <c:pt idx="2">
                  <c:v>85.2</c:v>
                </c:pt>
                <c:pt idx="3">
                  <c:v>55.93333333333333</c:v>
                </c:pt>
                <c:pt idx="4">
                  <c:v>43.5</c:v>
                </c:pt>
                <c:pt idx="5">
                  <c:v>53.58</c:v>
                </c:pt>
                <c:pt idx="6">
                  <c:v>40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E5-4073-89A3-CBAF816A4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146240"/>
        <c:axId val="61148544"/>
      </c:barChart>
      <c:catAx>
        <c:axId val="61146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1148544"/>
        <c:crosses val="autoZero"/>
        <c:auto val="1"/>
        <c:lblAlgn val="ctr"/>
        <c:lblOffset val="100"/>
        <c:noMultiLvlLbl val="0"/>
      </c:catAx>
      <c:valAx>
        <c:axId val="61148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11462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hlorogen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23:$H$23</c:f>
                <c:numCache>
                  <c:formatCode>General</c:formatCode>
                  <c:ptCount val="7"/>
                  <c:pt idx="0">
                    <c:v>586.79923602540487</c:v>
                  </c:pt>
                  <c:pt idx="1">
                    <c:v>211.73668789324159</c:v>
                  </c:pt>
                  <c:pt idx="2">
                    <c:v>917.28480288294327</c:v>
                  </c:pt>
                  <c:pt idx="3">
                    <c:v>435.25375903029214</c:v>
                  </c:pt>
                  <c:pt idx="4">
                    <c:v>1465.1614302185253</c:v>
                  </c:pt>
                  <c:pt idx="5">
                    <c:v>1265.9285983024481</c:v>
                  </c:pt>
                  <c:pt idx="6">
                    <c:v>84.27708704031005</c:v>
                  </c:pt>
                </c:numCache>
              </c:numRef>
            </c:plus>
            <c:minus>
              <c:numRef>
                <c:f>'Specialized Metabolites'!$B$23:$H$23</c:f>
                <c:numCache>
                  <c:formatCode>General</c:formatCode>
                  <c:ptCount val="7"/>
                  <c:pt idx="0">
                    <c:v>586.79923602540487</c:v>
                  </c:pt>
                  <c:pt idx="1">
                    <c:v>211.73668789324159</c:v>
                  </c:pt>
                  <c:pt idx="2">
                    <c:v>917.28480288294327</c:v>
                  </c:pt>
                  <c:pt idx="3">
                    <c:v>435.25375903029214</c:v>
                  </c:pt>
                  <c:pt idx="4">
                    <c:v>1465.1614302185253</c:v>
                  </c:pt>
                  <c:pt idx="5">
                    <c:v>1265.9285983024481</c:v>
                  </c:pt>
                  <c:pt idx="6">
                    <c:v>84.27708704031005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21:$H$21</c:f>
              <c:numCache>
                <c:formatCode>0.0</c:formatCode>
                <c:ptCount val="7"/>
                <c:pt idx="0">
                  <c:v>3421.7200000000003</c:v>
                </c:pt>
                <c:pt idx="1">
                  <c:v>2855.6</c:v>
                </c:pt>
                <c:pt idx="2">
                  <c:v>4934.16</c:v>
                </c:pt>
                <c:pt idx="3">
                  <c:v>4898.75</c:v>
                </c:pt>
                <c:pt idx="4">
                  <c:v>8028.26</c:v>
                </c:pt>
                <c:pt idx="5">
                  <c:v>5371.8</c:v>
                </c:pt>
                <c:pt idx="6">
                  <c:v>651.08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D4-421A-B2BE-5CEE5F08D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81632"/>
        <c:axId val="44991616"/>
      </c:barChart>
      <c:catAx>
        <c:axId val="44981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91616"/>
        <c:crosses val="autoZero"/>
        <c:auto val="1"/>
        <c:lblAlgn val="ctr"/>
        <c:lblOffset val="100"/>
        <c:noMultiLvlLbl val="0"/>
      </c:catAx>
      <c:valAx>
        <c:axId val="44991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81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utin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60:$H$60</c:f>
                <c:numCache>
                  <c:formatCode>General</c:formatCode>
                  <c:ptCount val="7"/>
                  <c:pt idx="0">
                    <c:v>991.11058797694204</c:v>
                  </c:pt>
                  <c:pt idx="1">
                    <c:v>363.93813128057849</c:v>
                  </c:pt>
                  <c:pt idx="2">
                    <c:v>1534.7906785617383</c:v>
                  </c:pt>
                  <c:pt idx="3">
                    <c:v>1563.5788248171777</c:v>
                  </c:pt>
                  <c:pt idx="4">
                    <c:v>1354.3613426261102</c:v>
                  </c:pt>
                  <c:pt idx="5">
                    <c:v>456.09105384780338</c:v>
                  </c:pt>
                  <c:pt idx="6">
                    <c:v>206.5467051298566</c:v>
                  </c:pt>
                </c:numCache>
              </c:numRef>
            </c:plus>
            <c:minus>
              <c:numRef>
                <c:f>'Specialized Metabolites'!$B$60:$H$60</c:f>
                <c:numCache>
                  <c:formatCode>General</c:formatCode>
                  <c:ptCount val="7"/>
                  <c:pt idx="0">
                    <c:v>991.11058797694204</c:v>
                  </c:pt>
                  <c:pt idx="1">
                    <c:v>363.93813128057849</c:v>
                  </c:pt>
                  <c:pt idx="2">
                    <c:v>1534.7906785617383</c:v>
                  </c:pt>
                  <c:pt idx="3">
                    <c:v>1563.5788248171777</c:v>
                  </c:pt>
                  <c:pt idx="4">
                    <c:v>1354.3613426261102</c:v>
                  </c:pt>
                  <c:pt idx="5">
                    <c:v>456.09105384780338</c:v>
                  </c:pt>
                  <c:pt idx="6">
                    <c:v>206.5467051298566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58:$H$58</c:f>
              <c:numCache>
                <c:formatCode>0.0</c:formatCode>
                <c:ptCount val="7"/>
                <c:pt idx="0">
                  <c:v>3423.44</c:v>
                </c:pt>
                <c:pt idx="1">
                  <c:v>3006.5800000000004</c:v>
                </c:pt>
                <c:pt idx="2">
                  <c:v>7152.1</c:v>
                </c:pt>
                <c:pt idx="3">
                  <c:v>2838.7166666666667</c:v>
                </c:pt>
                <c:pt idx="4">
                  <c:v>3664.9799999999996</c:v>
                </c:pt>
                <c:pt idx="5">
                  <c:v>1240.92</c:v>
                </c:pt>
                <c:pt idx="6">
                  <c:v>964.0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9E-446A-99A1-3EA122738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098880"/>
        <c:axId val="45100416"/>
      </c:barChart>
      <c:catAx>
        <c:axId val="45098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00416"/>
        <c:crosses val="autoZero"/>
        <c:auto val="1"/>
        <c:lblAlgn val="ctr"/>
        <c:lblOffset val="100"/>
        <c:noMultiLvlLbl val="0"/>
      </c:catAx>
      <c:valAx>
        <c:axId val="45100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0988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opol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78:$H$78</c:f>
                <c:numCache>
                  <c:formatCode>General</c:formatCode>
                  <c:ptCount val="7"/>
                  <c:pt idx="0">
                    <c:v>73.344927731916215</c:v>
                  </c:pt>
                  <c:pt idx="1">
                    <c:v>93.752524584674504</c:v>
                  </c:pt>
                  <c:pt idx="2">
                    <c:v>40.193135160123994</c:v>
                  </c:pt>
                  <c:pt idx="3">
                    <c:v>6212.2344032438659</c:v>
                  </c:pt>
                  <c:pt idx="4">
                    <c:v>1319.9312516453283</c:v>
                  </c:pt>
                  <c:pt idx="5">
                    <c:v>5978.5412223481399</c:v>
                  </c:pt>
                  <c:pt idx="6">
                    <c:v>2652.5268127033164</c:v>
                  </c:pt>
                </c:numCache>
              </c:numRef>
            </c:plus>
            <c:minus>
              <c:numRef>
                <c:f>'Specialized Metabolites'!$B$78:$H$78</c:f>
                <c:numCache>
                  <c:formatCode>General</c:formatCode>
                  <c:ptCount val="7"/>
                  <c:pt idx="0">
                    <c:v>73.344927731916215</c:v>
                  </c:pt>
                  <c:pt idx="1">
                    <c:v>93.752524584674504</c:v>
                  </c:pt>
                  <c:pt idx="2">
                    <c:v>40.193135160123994</c:v>
                  </c:pt>
                  <c:pt idx="3">
                    <c:v>6212.2344032438659</c:v>
                  </c:pt>
                  <c:pt idx="4">
                    <c:v>1319.9312516453283</c:v>
                  </c:pt>
                  <c:pt idx="5">
                    <c:v>5978.5412223481399</c:v>
                  </c:pt>
                  <c:pt idx="6">
                    <c:v>2652.5268127033164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76:$H$76</c:f>
              <c:numCache>
                <c:formatCode>0.0</c:formatCode>
                <c:ptCount val="7"/>
                <c:pt idx="0">
                  <c:v>430.43199999999996</c:v>
                </c:pt>
                <c:pt idx="1">
                  <c:v>395.36599999999999</c:v>
                </c:pt>
                <c:pt idx="2">
                  <c:v>346.05200000000002</c:v>
                </c:pt>
                <c:pt idx="3">
                  <c:v>15020.216666666667</c:v>
                </c:pt>
                <c:pt idx="4">
                  <c:v>7188.92</c:v>
                </c:pt>
                <c:pt idx="5">
                  <c:v>8903.9759999999987</c:v>
                </c:pt>
                <c:pt idx="6">
                  <c:v>17777.37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3A-46DD-B083-9B85EFC270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30112"/>
        <c:axId val="45131648"/>
      </c:barChart>
      <c:catAx>
        <c:axId val="45130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31648"/>
        <c:crosses val="autoZero"/>
        <c:auto val="1"/>
        <c:lblAlgn val="ctr"/>
        <c:lblOffset val="100"/>
        <c:noMultiLvlLbl val="0"/>
      </c:catAx>
      <c:valAx>
        <c:axId val="45131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301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opolet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96:$H$96</c:f>
                <c:numCache>
                  <c:formatCode>General</c:formatCode>
                  <c:ptCount val="7"/>
                  <c:pt idx="0">
                    <c:v>2.0400872530360061</c:v>
                  </c:pt>
                  <c:pt idx="1">
                    <c:v>2.0349545449468898</c:v>
                  </c:pt>
                  <c:pt idx="2">
                    <c:v>0.84815328803229828</c:v>
                  </c:pt>
                  <c:pt idx="3">
                    <c:v>152.68601867066934</c:v>
                  </c:pt>
                  <c:pt idx="4">
                    <c:v>24.878122798957335</c:v>
                  </c:pt>
                  <c:pt idx="5">
                    <c:v>31.850032872824482</c:v>
                  </c:pt>
                  <c:pt idx="6">
                    <c:v>80.139514884980613</c:v>
                  </c:pt>
                </c:numCache>
              </c:numRef>
            </c:plus>
            <c:minus>
              <c:numRef>
                <c:f>'Specialized Metabolites'!$B$96:$H$96</c:f>
                <c:numCache>
                  <c:formatCode>General</c:formatCode>
                  <c:ptCount val="7"/>
                  <c:pt idx="0">
                    <c:v>2.0400872530360061</c:v>
                  </c:pt>
                  <c:pt idx="1">
                    <c:v>2.0349545449468898</c:v>
                  </c:pt>
                  <c:pt idx="2">
                    <c:v>0.84815328803229828</c:v>
                  </c:pt>
                  <c:pt idx="3">
                    <c:v>152.68601867066934</c:v>
                  </c:pt>
                  <c:pt idx="4">
                    <c:v>24.878122798957335</c:v>
                  </c:pt>
                  <c:pt idx="5">
                    <c:v>31.850032872824482</c:v>
                  </c:pt>
                  <c:pt idx="6">
                    <c:v>80.139514884980613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94:$H$94</c:f>
              <c:numCache>
                <c:formatCode>0.0</c:formatCode>
                <c:ptCount val="7"/>
                <c:pt idx="0">
                  <c:v>8.6059999999999999</c:v>
                </c:pt>
                <c:pt idx="1">
                  <c:v>10.25</c:v>
                </c:pt>
                <c:pt idx="2">
                  <c:v>7.7919999999999998</c:v>
                </c:pt>
                <c:pt idx="3">
                  <c:v>373.64500000000004</c:v>
                </c:pt>
                <c:pt idx="4">
                  <c:v>145.398</c:v>
                </c:pt>
                <c:pt idx="5">
                  <c:v>77.571999999999989</c:v>
                </c:pt>
                <c:pt idx="6">
                  <c:v>772.62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AB-4301-8D21-CBD6E6F71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40608"/>
        <c:axId val="45146496"/>
      </c:barChart>
      <c:catAx>
        <c:axId val="45140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46496"/>
        <c:crosses val="autoZero"/>
        <c:auto val="1"/>
        <c:lblAlgn val="ctr"/>
        <c:lblOffset val="100"/>
        <c:noMultiLvlLbl val="0"/>
      </c:catAx>
      <c:valAx>
        <c:axId val="45146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406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Quercetin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41:$H$41</c:f>
                <c:numCache>
                  <c:formatCode>General</c:formatCode>
                  <c:ptCount val="7"/>
                  <c:pt idx="0">
                    <c:v>8.1240384046359623E-2</c:v>
                  </c:pt>
                  <c:pt idx="1">
                    <c:v>3.7416573867739396E-2</c:v>
                  </c:pt>
                  <c:pt idx="2">
                    <c:v>0.15165750888103116</c:v>
                  </c:pt>
                  <c:pt idx="3">
                    <c:v>0.12516655570345719</c:v>
                  </c:pt>
                  <c:pt idx="4">
                    <c:v>8.1240384046359498E-2</c:v>
                  </c:pt>
                  <c:pt idx="5">
                    <c:v>0.06</c:v>
                  </c:pt>
                  <c:pt idx="6">
                    <c:v>6.0000000000000074E-2</c:v>
                  </c:pt>
                </c:numCache>
              </c:numRef>
            </c:plus>
            <c:minus>
              <c:numRef>
                <c:f>'Specialized Metabolites'!$B$41:$H$41</c:f>
                <c:numCache>
                  <c:formatCode>General</c:formatCode>
                  <c:ptCount val="7"/>
                  <c:pt idx="0">
                    <c:v>8.1240384046359623E-2</c:v>
                  </c:pt>
                  <c:pt idx="1">
                    <c:v>3.7416573867739396E-2</c:v>
                  </c:pt>
                  <c:pt idx="2">
                    <c:v>0.15165750888103116</c:v>
                  </c:pt>
                  <c:pt idx="3">
                    <c:v>0.12516655570345719</c:v>
                  </c:pt>
                  <c:pt idx="4">
                    <c:v>8.1240384046359498E-2</c:v>
                  </c:pt>
                  <c:pt idx="5">
                    <c:v>0.06</c:v>
                  </c:pt>
                  <c:pt idx="6">
                    <c:v>6.0000000000000074E-2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39:$H$39</c:f>
              <c:numCache>
                <c:formatCode>0.00</c:formatCode>
                <c:ptCount val="7"/>
                <c:pt idx="0">
                  <c:v>0.24</c:v>
                </c:pt>
                <c:pt idx="1">
                  <c:v>0.22000000000000003</c:v>
                </c:pt>
                <c:pt idx="2">
                  <c:v>0.9</c:v>
                </c:pt>
                <c:pt idx="3">
                  <c:v>0.53333333333333333</c:v>
                </c:pt>
                <c:pt idx="4">
                  <c:v>0.64</c:v>
                </c:pt>
                <c:pt idx="5">
                  <c:v>0.13999999999999999</c:v>
                </c:pt>
                <c:pt idx="6">
                  <c:v>0.339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E3-4412-8326-EED920C29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71840"/>
        <c:axId val="45173376"/>
      </c:barChart>
      <c:catAx>
        <c:axId val="45171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73376"/>
        <c:crosses val="autoZero"/>
        <c:auto val="1"/>
        <c:lblAlgn val="ctr"/>
        <c:lblOffset val="100"/>
        <c:noMultiLvlLbl val="0"/>
      </c:catAx>
      <c:valAx>
        <c:axId val="45173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71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pecialized Metabolites'!$A$117</c:f>
              <c:strCache>
                <c:ptCount val="1"/>
                <c:pt idx="0">
                  <c:v>Quercetin-3-O-glucoside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119:$H$119</c:f>
                <c:numCache>
                  <c:formatCode>General</c:formatCode>
                  <c:ptCount val="7"/>
                  <c:pt idx="0">
                    <c:v>138.53107575662324</c:v>
                  </c:pt>
                  <c:pt idx="1">
                    <c:v>79.526291679372747</c:v>
                  </c:pt>
                  <c:pt idx="2">
                    <c:v>253.1824334781596</c:v>
                  </c:pt>
                  <c:pt idx="3">
                    <c:v>24.451275859239495</c:v>
                  </c:pt>
                  <c:pt idx="4">
                    <c:v>153.70977842119717</c:v>
                  </c:pt>
                  <c:pt idx="5">
                    <c:v>5.4248031907733525</c:v>
                  </c:pt>
                  <c:pt idx="6">
                    <c:v>64.239525974971258</c:v>
                  </c:pt>
                </c:numCache>
              </c:numRef>
            </c:plus>
            <c:minus>
              <c:numRef>
                <c:f>'Specialized Metabolites'!$B$119:$H$119</c:f>
                <c:numCache>
                  <c:formatCode>General</c:formatCode>
                  <c:ptCount val="7"/>
                  <c:pt idx="0">
                    <c:v>138.53107575662324</c:v>
                  </c:pt>
                  <c:pt idx="1">
                    <c:v>79.526291679372747</c:v>
                  </c:pt>
                  <c:pt idx="2">
                    <c:v>253.1824334781596</c:v>
                  </c:pt>
                  <c:pt idx="3">
                    <c:v>24.451275859239495</c:v>
                  </c:pt>
                  <c:pt idx="4">
                    <c:v>153.70977842119717</c:v>
                  </c:pt>
                  <c:pt idx="5">
                    <c:v>5.4248031907733525</c:v>
                  </c:pt>
                  <c:pt idx="6">
                    <c:v>64.239525974971258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117:$H$117</c:f>
              <c:numCache>
                <c:formatCode>General</c:formatCode>
                <c:ptCount val="7"/>
                <c:pt idx="0">
                  <c:v>656.53798828000004</c:v>
                </c:pt>
                <c:pt idx="1">
                  <c:v>497.76975588000005</c:v>
                </c:pt>
                <c:pt idx="2">
                  <c:v>1018.9849219</c:v>
                </c:pt>
                <c:pt idx="3">
                  <c:v>30.751350800000001</c:v>
                </c:pt>
                <c:pt idx="4">
                  <c:v>200.69349488</c:v>
                </c:pt>
                <c:pt idx="5">
                  <c:v>22.956963519999999</c:v>
                </c:pt>
                <c:pt idx="6">
                  <c:v>342.82884275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C7-48CD-8FE7-80D824824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94624"/>
        <c:axId val="45200512"/>
      </c:barChart>
      <c:catAx>
        <c:axId val="45194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200512"/>
        <c:crosses val="autoZero"/>
        <c:auto val="1"/>
        <c:lblAlgn val="ctr"/>
        <c:lblOffset val="100"/>
        <c:noMultiLvlLbl val="0"/>
      </c:catAx>
      <c:valAx>
        <c:axId val="45200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946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pecialized Metabolites'!$A$135</c:f>
              <c:strCache>
                <c:ptCount val="1"/>
                <c:pt idx="0">
                  <c:v>Kaempferol-3-O-rutinoside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137:$H$137</c:f>
                <c:numCache>
                  <c:formatCode>General</c:formatCode>
                  <c:ptCount val="7"/>
                  <c:pt idx="0">
                    <c:v>414.35984889686569</c:v>
                  </c:pt>
                  <c:pt idx="1">
                    <c:v>313.46184455490828</c:v>
                  </c:pt>
                  <c:pt idx="2">
                    <c:v>499.67075039798846</c:v>
                  </c:pt>
                  <c:pt idx="3">
                    <c:v>266.10614136556757</c:v>
                  </c:pt>
                  <c:pt idx="4">
                    <c:v>472.02553967027779</c:v>
                  </c:pt>
                  <c:pt idx="5">
                    <c:v>258.8083214600199</c:v>
                  </c:pt>
                  <c:pt idx="6">
                    <c:v>142.72869753033052</c:v>
                  </c:pt>
                </c:numCache>
              </c:numRef>
            </c:plus>
            <c:minus>
              <c:numRef>
                <c:f>'Specialized Metabolites'!$B$137:$H$137</c:f>
                <c:numCache>
                  <c:formatCode>General</c:formatCode>
                  <c:ptCount val="7"/>
                  <c:pt idx="0">
                    <c:v>414.35984889686569</c:v>
                  </c:pt>
                  <c:pt idx="1">
                    <c:v>313.46184455490828</c:v>
                  </c:pt>
                  <c:pt idx="2">
                    <c:v>499.67075039798846</c:v>
                  </c:pt>
                  <c:pt idx="3">
                    <c:v>266.10614136556757</c:v>
                  </c:pt>
                  <c:pt idx="4">
                    <c:v>472.02553967027779</c:v>
                  </c:pt>
                  <c:pt idx="5">
                    <c:v>258.8083214600199</c:v>
                  </c:pt>
                  <c:pt idx="6">
                    <c:v>142.72869753033052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135:$H$135</c:f>
              <c:numCache>
                <c:formatCode>General</c:formatCode>
                <c:ptCount val="7"/>
                <c:pt idx="0">
                  <c:v>2188.5287304799995</c:v>
                </c:pt>
                <c:pt idx="1">
                  <c:v>1768.0328515799999</c:v>
                </c:pt>
                <c:pt idx="2">
                  <c:v>3136.4129687600002</c:v>
                </c:pt>
                <c:pt idx="3">
                  <c:v>1740.157592775</c:v>
                </c:pt>
                <c:pt idx="4">
                  <c:v>3455.6862109599997</c:v>
                </c:pt>
                <c:pt idx="5">
                  <c:v>1200.9881445399999</c:v>
                </c:pt>
                <c:pt idx="6">
                  <c:v>2532.25203124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48-4127-A6C0-A7229A2248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13568"/>
        <c:axId val="45215104"/>
      </c:barChart>
      <c:catAx>
        <c:axId val="45213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215104"/>
        <c:crosses val="autoZero"/>
        <c:auto val="1"/>
        <c:lblAlgn val="ctr"/>
        <c:lblOffset val="100"/>
        <c:noMultiLvlLbl val="0"/>
      </c:catAx>
      <c:valAx>
        <c:axId val="45215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2135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pecialized Metabolites'!$A$153</c:f>
              <c:strCache>
                <c:ptCount val="1"/>
                <c:pt idx="0">
                  <c:v>Quercetin-3-O-sophoroside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pecialized Metabolites'!$B$155:$H$155</c:f>
                <c:numCache>
                  <c:formatCode>General</c:formatCode>
                  <c:ptCount val="7"/>
                  <c:pt idx="0">
                    <c:v>290.88893564803396</c:v>
                  </c:pt>
                  <c:pt idx="1">
                    <c:v>255.45849326198305</c:v>
                  </c:pt>
                  <c:pt idx="2">
                    <c:v>335.68443691018422</c:v>
                  </c:pt>
                  <c:pt idx="3">
                    <c:v>128.85917047568353</c:v>
                  </c:pt>
                  <c:pt idx="4">
                    <c:v>187.65819093462642</c:v>
                  </c:pt>
                  <c:pt idx="5">
                    <c:v>142.37146506578989</c:v>
                  </c:pt>
                  <c:pt idx="6">
                    <c:v>129.65391599370466</c:v>
                  </c:pt>
                </c:numCache>
              </c:numRef>
            </c:plus>
            <c:minus>
              <c:numRef>
                <c:f>'Specialized Metabolites'!$B$155:$H$155</c:f>
                <c:numCache>
                  <c:formatCode>General</c:formatCode>
                  <c:ptCount val="7"/>
                  <c:pt idx="0">
                    <c:v>290.88893564803396</c:v>
                  </c:pt>
                  <c:pt idx="1">
                    <c:v>255.45849326198305</c:v>
                  </c:pt>
                  <c:pt idx="2">
                    <c:v>335.68443691018422</c:v>
                  </c:pt>
                  <c:pt idx="3">
                    <c:v>128.85917047568353</c:v>
                  </c:pt>
                  <c:pt idx="4">
                    <c:v>187.65819093462642</c:v>
                  </c:pt>
                  <c:pt idx="5">
                    <c:v>142.37146506578989</c:v>
                  </c:pt>
                  <c:pt idx="6">
                    <c:v>129.65391599370466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Specialized Metabolites'!$B$153:$H$153</c:f>
              <c:numCache>
                <c:formatCode>General</c:formatCode>
                <c:ptCount val="7"/>
                <c:pt idx="0">
                  <c:v>1601.6499511800002</c:v>
                </c:pt>
                <c:pt idx="1">
                  <c:v>1570.6657812600001</c:v>
                </c:pt>
                <c:pt idx="2">
                  <c:v>1943.9473046999999</c:v>
                </c:pt>
                <c:pt idx="3">
                  <c:v>623.48615112499988</c:v>
                </c:pt>
                <c:pt idx="4">
                  <c:v>1123.5142578</c:v>
                </c:pt>
                <c:pt idx="5">
                  <c:v>725.80349612000009</c:v>
                </c:pt>
                <c:pt idx="6">
                  <c:v>1617.8766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15-43FE-B7DD-0469F40A2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20928"/>
        <c:axId val="45422464"/>
      </c:barChart>
      <c:catAx>
        <c:axId val="45420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22464"/>
        <c:crosses val="autoZero"/>
        <c:auto val="1"/>
        <c:lblAlgn val="ctr"/>
        <c:lblOffset val="100"/>
        <c:noMultiLvlLbl val="0"/>
      </c:catAx>
      <c:valAx>
        <c:axId val="45422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20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Alan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3:$H$3</c:f>
                <c:numCache>
                  <c:formatCode>General</c:formatCode>
                  <c:ptCount val="7"/>
                  <c:pt idx="0">
                    <c:v>17.878888656820475</c:v>
                  </c:pt>
                  <c:pt idx="1">
                    <c:v>3.4505520714570088</c:v>
                  </c:pt>
                  <c:pt idx="2">
                    <c:v>19.710890819944478</c:v>
                  </c:pt>
                  <c:pt idx="3">
                    <c:v>9.781470193534858</c:v>
                  </c:pt>
                  <c:pt idx="4">
                    <c:v>18.236540666032095</c:v>
                  </c:pt>
                  <c:pt idx="5">
                    <c:v>18.727703716321333</c:v>
                  </c:pt>
                  <c:pt idx="6">
                    <c:v>3.217368460919233</c:v>
                  </c:pt>
                </c:numCache>
              </c:numRef>
            </c:plus>
            <c:minus>
              <c:numRef>
                <c:f>'AminoAcids + biogene Amines'!$B$3:$H$3</c:f>
                <c:numCache>
                  <c:formatCode>General</c:formatCode>
                  <c:ptCount val="7"/>
                  <c:pt idx="0">
                    <c:v>17.878888656820475</c:v>
                  </c:pt>
                  <c:pt idx="1">
                    <c:v>3.4505520714570088</c:v>
                  </c:pt>
                  <c:pt idx="2">
                    <c:v>19.710890819944478</c:v>
                  </c:pt>
                  <c:pt idx="3">
                    <c:v>9.781470193534858</c:v>
                  </c:pt>
                  <c:pt idx="4">
                    <c:v>18.236540666032095</c:v>
                  </c:pt>
                  <c:pt idx="5">
                    <c:v>18.727703716321333</c:v>
                  </c:pt>
                  <c:pt idx="6">
                    <c:v>3.217368460919233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2:$H$2</c:f>
              <c:numCache>
                <c:formatCode>0.0</c:formatCode>
                <c:ptCount val="7"/>
                <c:pt idx="0">
                  <c:v>144.59557197999999</c:v>
                </c:pt>
                <c:pt idx="1">
                  <c:v>143.83465827999999</c:v>
                </c:pt>
                <c:pt idx="2">
                  <c:v>158.545321</c:v>
                </c:pt>
                <c:pt idx="3">
                  <c:v>159.74114697499999</c:v>
                </c:pt>
                <c:pt idx="4">
                  <c:v>150.77058159999999</c:v>
                </c:pt>
                <c:pt idx="5">
                  <c:v>153.79932548599999</c:v>
                </c:pt>
                <c:pt idx="6">
                  <c:v>50.677833058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D3-4A65-92E8-4DCE01DB5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69344"/>
        <c:axId val="114170880"/>
      </c:barChart>
      <c:catAx>
        <c:axId val="114169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4170880"/>
        <c:crosses val="autoZero"/>
        <c:auto val="1"/>
        <c:lblAlgn val="ctr"/>
        <c:lblOffset val="100"/>
        <c:noMultiLvlLbl val="0"/>
      </c:catAx>
      <c:valAx>
        <c:axId val="114170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4169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Argin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22:$H$22</c:f>
                <c:numCache>
                  <c:formatCode>General</c:formatCode>
                  <c:ptCount val="7"/>
                  <c:pt idx="0">
                    <c:v>2.663654270536131</c:v>
                  </c:pt>
                  <c:pt idx="1">
                    <c:v>2.9525416948344594</c:v>
                  </c:pt>
                  <c:pt idx="2">
                    <c:v>18.88493266082126</c:v>
                  </c:pt>
                  <c:pt idx="3">
                    <c:v>1.4748259255656091</c:v>
                  </c:pt>
                  <c:pt idx="4">
                    <c:v>3.0940331303896471</c:v>
                  </c:pt>
                  <c:pt idx="5">
                    <c:v>1.7119424384414867</c:v>
                  </c:pt>
                  <c:pt idx="6">
                    <c:v>1.6907173115137919</c:v>
                  </c:pt>
                </c:numCache>
              </c:numRef>
            </c:plus>
            <c:minus>
              <c:numRef>
                <c:f>'AminoAcids + biogene Amines'!$B$22:$H$22</c:f>
                <c:numCache>
                  <c:formatCode>General</c:formatCode>
                  <c:ptCount val="7"/>
                  <c:pt idx="0">
                    <c:v>2.663654270536131</c:v>
                  </c:pt>
                  <c:pt idx="1">
                    <c:v>2.9525416948344594</c:v>
                  </c:pt>
                  <c:pt idx="2">
                    <c:v>18.88493266082126</c:v>
                  </c:pt>
                  <c:pt idx="3">
                    <c:v>1.4748259255656091</c:v>
                  </c:pt>
                  <c:pt idx="4">
                    <c:v>3.0940331303896471</c:v>
                  </c:pt>
                  <c:pt idx="5">
                    <c:v>1.7119424384414867</c:v>
                  </c:pt>
                  <c:pt idx="6">
                    <c:v>1.6907173115137919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21:$H$21</c:f>
              <c:numCache>
                <c:formatCode>0.0</c:formatCode>
                <c:ptCount val="7"/>
                <c:pt idx="0">
                  <c:v>20.043612008</c:v>
                </c:pt>
                <c:pt idx="1">
                  <c:v>21.980037185999997</c:v>
                </c:pt>
                <c:pt idx="2">
                  <c:v>33.745283119999996</c:v>
                </c:pt>
                <c:pt idx="3">
                  <c:v>19.385366042499999</c:v>
                </c:pt>
                <c:pt idx="4">
                  <c:v>19.330797224000001</c:v>
                </c:pt>
                <c:pt idx="5">
                  <c:v>21.715797338000002</c:v>
                </c:pt>
                <c:pt idx="6">
                  <c:v>25.500402601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4D-4037-B42F-7772F33B3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011520"/>
        <c:axId val="132013056"/>
      </c:barChart>
      <c:catAx>
        <c:axId val="132011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013056"/>
        <c:crosses val="autoZero"/>
        <c:auto val="1"/>
        <c:lblAlgn val="ctr"/>
        <c:lblOffset val="100"/>
        <c:noMultiLvlLbl val="0"/>
      </c:catAx>
      <c:valAx>
        <c:axId val="132013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2011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Asparagi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41:$H$41</c:f>
                <c:numCache>
                  <c:formatCode>General</c:formatCode>
                  <c:ptCount val="7"/>
                  <c:pt idx="0">
                    <c:v>8.6474655655975692</c:v>
                  </c:pt>
                  <c:pt idx="1">
                    <c:v>2.8011680673292045</c:v>
                  </c:pt>
                  <c:pt idx="2">
                    <c:v>5.3935114378684945</c:v>
                  </c:pt>
                  <c:pt idx="3">
                    <c:v>7.1529973755010925</c:v>
                  </c:pt>
                  <c:pt idx="4">
                    <c:v>2.9826829742907424</c:v>
                  </c:pt>
                  <c:pt idx="5">
                    <c:v>2.5051737632634965</c:v>
                  </c:pt>
                  <c:pt idx="6">
                    <c:v>3.8946120103093458</c:v>
                  </c:pt>
                </c:numCache>
              </c:numRef>
            </c:plus>
            <c:minus>
              <c:numRef>
                <c:f>'AminoAcids + biogene Amines'!$B$41:$H$41</c:f>
                <c:numCache>
                  <c:formatCode>General</c:formatCode>
                  <c:ptCount val="7"/>
                  <c:pt idx="0">
                    <c:v>8.6474655655975692</c:v>
                  </c:pt>
                  <c:pt idx="1">
                    <c:v>2.8011680673292045</c:v>
                  </c:pt>
                  <c:pt idx="2">
                    <c:v>5.3935114378684945</c:v>
                  </c:pt>
                  <c:pt idx="3">
                    <c:v>7.1529973755010925</c:v>
                  </c:pt>
                  <c:pt idx="4">
                    <c:v>2.9826829742907424</c:v>
                  </c:pt>
                  <c:pt idx="5">
                    <c:v>2.5051737632634965</c:v>
                  </c:pt>
                  <c:pt idx="6">
                    <c:v>3.8946120103093458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40:$H$40</c:f>
              <c:numCache>
                <c:formatCode>0.0</c:formatCode>
                <c:ptCount val="7"/>
                <c:pt idx="0">
                  <c:v>37.907757755999995</c:v>
                </c:pt>
                <c:pt idx="1">
                  <c:v>35.988685544000006</c:v>
                </c:pt>
                <c:pt idx="2">
                  <c:v>33.185406874000002</c:v>
                </c:pt>
                <c:pt idx="3">
                  <c:v>50.030457315</c:v>
                </c:pt>
                <c:pt idx="4">
                  <c:v>31.628795894</c:v>
                </c:pt>
                <c:pt idx="5">
                  <c:v>30.024689442</c:v>
                </c:pt>
                <c:pt idx="6">
                  <c:v>33.738630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1-43F2-A44C-162BAA510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63616"/>
        <c:axId val="35265152"/>
      </c:barChart>
      <c:catAx>
        <c:axId val="35263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65152"/>
        <c:crosses val="autoZero"/>
        <c:auto val="1"/>
        <c:lblAlgn val="ctr"/>
        <c:lblOffset val="100"/>
        <c:noMultiLvlLbl val="0"/>
      </c:catAx>
      <c:valAx>
        <c:axId val="35265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63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Aspart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60:$H$60</c:f>
                <c:numCache>
                  <c:formatCode>General</c:formatCode>
                  <c:ptCount val="7"/>
                  <c:pt idx="0">
                    <c:v>82.654499522498483</c:v>
                  </c:pt>
                  <c:pt idx="1">
                    <c:v>54.103688877468471</c:v>
                  </c:pt>
                  <c:pt idx="2">
                    <c:v>43.505267694582891</c:v>
                  </c:pt>
                  <c:pt idx="3">
                    <c:v>31.570777307136854</c:v>
                  </c:pt>
                  <c:pt idx="4">
                    <c:v>29.97794399715913</c:v>
                  </c:pt>
                  <c:pt idx="5">
                    <c:v>60.922586813275352</c:v>
                  </c:pt>
                  <c:pt idx="6">
                    <c:v>2.129917692767461</c:v>
                  </c:pt>
                </c:numCache>
              </c:numRef>
            </c:plus>
            <c:minus>
              <c:numRef>
                <c:f>'AminoAcids + biogene Amines'!$B$60:$H$60</c:f>
                <c:numCache>
                  <c:formatCode>General</c:formatCode>
                  <c:ptCount val="7"/>
                  <c:pt idx="0">
                    <c:v>82.654499522498483</c:v>
                  </c:pt>
                  <c:pt idx="1">
                    <c:v>54.103688877468471</c:v>
                  </c:pt>
                  <c:pt idx="2">
                    <c:v>43.505267694582891</c:v>
                  </c:pt>
                  <c:pt idx="3">
                    <c:v>31.570777307136854</c:v>
                  </c:pt>
                  <c:pt idx="4">
                    <c:v>29.97794399715913</c:v>
                  </c:pt>
                  <c:pt idx="5">
                    <c:v>60.922586813275352</c:v>
                  </c:pt>
                  <c:pt idx="6">
                    <c:v>2.129917692767461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59:$H$59</c:f>
              <c:numCache>
                <c:formatCode>0.0</c:formatCode>
                <c:ptCount val="7"/>
                <c:pt idx="0">
                  <c:v>374.19746385999997</c:v>
                </c:pt>
                <c:pt idx="1">
                  <c:v>428.30943664000006</c:v>
                </c:pt>
                <c:pt idx="2">
                  <c:v>331.33868804000002</c:v>
                </c:pt>
                <c:pt idx="3">
                  <c:v>224.55426700000001</c:v>
                </c:pt>
                <c:pt idx="4">
                  <c:v>168.87564975999999</c:v>
                </c:pt>
                <c:pt idx="5">
                  <c:v>303.54952888000003</c:v>
                </c:pt>
                <c:pt idx="6">
                  <c:v>29.004270858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99-43F4-81C4-A769460CF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74112"/>
        <c:axId val="35280000"/>
      </c:barChart>
      <c:catAx>
        <c:axId val="35274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80000"/>
        <c:crosses val="autoZero"/>
        <c:auto val="1"/>
        <c:lblAlgn val="ctr"/>
        <c:lblOffset val="100"/>
        <c:noMultiLvlLbl val="0"/>
      </c:catAx>
      <c:valAx>
        <c:axId val="35280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741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Glutamic Ac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minoAcids + biogene Amines'!$B$79:$H$79</c:f>
                <c:numCache>
                  <c:formatCode>General</c:formatCode>
                  <c:ptCount val="7"/>
                  <c:pt idx="0">
                    <c:v>125.06169418718505</c:v>
                  </c:pt>
                  <c:pt idx="1">
                    <c:v>60.12961672141661</c:v>
                  </c:pt>
                  <c:pt idx="2">
                    <c:v>31.460814503807956</c:v>
                  </c:pt>
                  <c:pt idx="3">
                    <c:v>48.614395881077542</c:v>
                  </c:pt>
                  <c:pt idx="4">
                    <c:v>49.075568103455481</c:v>
                  </c:pt>
                  <c:pt idx="5">
                    <c:v>88.232816988253489</c:v>
                  </c:pt>
                  <c:pt idx="6">
                    <c:v>21.965834746409815</c:v>
                  </c:pt>
                </c:numCache>
              </c:numRef>
            </c:plus>
            <c:minus>
              <c:numRef>
                <c:f>'AminoAcids + biogene Amines'!$B$79:$H$79</c:f>
                <c:numCache>
                  <c:formatCode>General</c:formatCode>
                  <c:ptCount val="7"/>
                  <c:pt idx="0">
                    <c:v>125.06169418718505</c:v>
                  </c:pt>
                  <c:pt idx="1">
                    <c:v>60.12961672141661</c:v>
                  </c:pt>
                  <c:pt idx="2">
                    <c:v>31.460814503807956</c:v>
                  </c:pt>
                  <c:pt idx="3">
                    <c:v>48.614395881077542</c:v>
                  </c:pt>
                  <c:pt idx="4">
                    <c:v>49.075568103455481</c:v>
                  </c:pt>
                  <c:pt idx="5">
                    <c:v>88.232816988253489</c:v>
                  </c:pt>
                  <c:pt idx="6">
                    <c:v>21.965834746409815</c:v>
                  </c:pt>
                </c:numCache>
              </c:numRef>
            </c:minus>
          </c:errBars>
          <c:cat>
            <c:strRef>
              <c:f>'AminoAcids + biogene Amines'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AminoAcids + biogene Amines'!$B$78:$H$78</c:f>
              <c:numCache>
                <c:formatCode>0.0</c:formatCode>
                <c:ptCount val="7"/>
                <c:pt idx="0">
                  <c:v>836.01098445999992</c:v>
                </c:pt>
                <c:pt idx="1">
                  <c:v>699.64346646000001</c:v>
                </c:pt>
                <c:pt idx="2">
                  <c:v>736.10918314000003</c:v>
                </c:pt>
                <c:pt idx="3">
                  <c:v>688.55692007499999</c:v>
                </c:pt>
                <c:pt idx="4">
                  <c:v>601.47483216000001</c:v>
                </c:pt>
                <c:pt idx="5">
                  <c:v>683.95279688000005</c:v>
                </c:pt>
                <c:pt idx="6">
                  <c:v>265.86967426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82-4E41-9451-CC261F09B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309440"/>
        <c:axId val="35310976"/>
      </c:barChart>
      <c:catAx>
        <c:axId val="35309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310976"/>
        <c:crosses val="autoZero"/>
        <c:auto val="1"/>
        <c:lblAlgn val="ctr"/>
        <c:lblOffset val="100"/>
        <c:noMultiLvlLbl val="0"/>
      </c:catAx>
      <c:valAx>
        <c:axId val="35310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3094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13" Type="http://schemas.openxmlformats.org/officeDocument/2006/relationships/chart" Target="../charts/chart17.xml"/><Relationship Id="rId18" Type="http://schemas.openxmlformats.org/officeDocument/2006/relationships/chart" Target="../charts/chart22.xml"/><Relationship Id="rId3" Type="http://schemas.openxmlformats.org/officeDocument/2006/relationships/chart" Target="../charts/chart7.xml"/><Relationship Id="rId21" Type="http://schemas.openxmlformats.org/officeDocument/2006/relationships/chart" Target="../charts/chart25.xml"/><Relationship Id="rId7" Type="http://schemas.openxmlformats.org/officeDocument/2006/relationships/chart" Target="../charts/chart11.xml"/><Relationship Id="rId12" Type="http://schemas.openxmlformats.org/officeDocument/2006/relationships/chart" Target="../charts/chart16.xml"/><Relationship Id="rId17" Type="http://schemas.openxmlformats.org/officeDocument/2006/relationships/chart" Target="../charts/chart21.xml"/><Relationship Id="rId2" Type="http://schemas.openxmlformats.org/officeDocument/2006/relationships/chart" Target="../charts/chart6.xml"/><Relationship Id="rId16" Type="http://schemas.openxmlformats.org/officeDocument/2006/relationships/chart" Target="../charts/chart20.xml"/><Relationship Id="rId20" Type="http://schemas.openxmlformats.org/officeDocument/2006/relationships/chart" Target="../charts/chart24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11" Type="http://schemas.openxmlformats.org/officeDocument/2006/relationships/chart" Target="../charts/chart15.xml"/><Relationship Id="rId5" Type="http://schemas.openxmlformats.org/officeDocument/2006/relationships/chart" Target="../charts/chart9.xml"/><Relationship Id="rId15" Type="http://schemas.openxmlformats.org/officeDocument/2006/relationships/chart" Target="../charts/chart19.xml"/><Relationship Id="rId23" Type="http://schemas.openxmlformats.org/officeDocument/2006/relationships/chart" Target="../charts/chart27.xml"/><Relationship Id="rId10" Type="http://schemas.openxmlformats.org/officeDocument/2006/relationships/chart" Target="../charts/chart14.xml"/><Relationship Id="rId19" Type="http://schemas.openxmlformats.org/officeDocument/2006/relationships/chart" Target="../charts/chart23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Relationship Id="rId14" Type="http://schemas.openxmlformats.org/officeDocument/2006/relationships/chart" Target="../charts/chart18.xml"/><Relationship Id="rId22" Type="http://schemas.openxmlformats.org/officeDocument/2006/relationships/chart" Target="../charts/chart2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4" Type="http://schemas.openxmlformats.org/officeDocument/2006/relationships/chart" Target="../charts/chart3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7" Type="http://schemas.openxmlformats.org/officeDocument/2006/relationships/chart" Target="../charts/chart38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6" Type="http://schemas.openxmlformats.org/officeDocument/2006/relationships/chart" Target="../charts/chart37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6.xml"/><Relationship Id="rId3" Type="http://schemas.openxmlformats.org/officeDocument/2006/relationships/chart" Target="../charts/chart41.xml"/><Relationship Id="rId7" Type="http://schemas.openxmlformats.org/officeDocument/2006/relationships/chart" Target="../charts/chart45.xml"/><Relationship Id="rId2" Type="http://schemas.openxmlformats.org/officeDocument/2006/relationships/chart" Target="../charts/chart40.xml"/><Relationship Id="rId1" Type="http://schemas.openxmlformats.org/officeDocument/2006/relationships/chart" Target="../charts/chart39.xml"/><Relationship Id="rId6" Type="http://schemas.openxmlformats.org/officeDocument/2006/relationships/chart" Target="../charts/chart44.xml"/><Relationship Id="rId5" Type="http://schemas.openxmlformats.org/officeDocument/2006/relationships/chart" Target="../charts/chart43.xml"/><Relationship Id="rId4" Type="http://schemas.openxmlformats.org/officeDocument/2006/relationships/chart" Target="../charts/chart42.xml"/><Relationship Id="rId9" Type="http://schemas.openxmlformats.org/officeDocument/2006/relationships/chart" Target="../charts/chart4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608</xdr:colOff>
      <xdr:row>0</xdr:row>
      <xdr:rowOff>80963</xdr:rowOff>
    </xdr:from>
    <xdr:to>
      <xdr:col>17</xdr:col>
      <xdr:colOff>504825</xdr:colOff>
      <xdr:row>17</xdr:row>
      <xdr:rowOff>13607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822</xdr:colOff>
      <xdr:row>17</xdr:row>
      <xdr:rowOff>189140</xdr:rowOff>
    </xdr:from>
    <xdr:to>
      <xdr:col>17</xdr:col>
      <xdr:colOff>517071</xdr:colOff>
      <xdr:row>37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0821</xdr:colOff>
      <xdr:row>37</xdr:row>
      <xdr:rowOff>95250</xdr:rowOff>
    </xdr:from>
    <xdr:to>
      <xdr:col>17</xdr:col>
      <xdr:colOff>517071</xdr:colOff>
      <xdr:row>56</xdr:row>
      <xdr:rowOff>14967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748392</xdr:colOff>
      <xdr:row>3</xdr:row>
      <xdr:rowOff>13608</xdr:rowOff>
    </xdr:from>
    <xdr:to>
      <xdr:col>13</xdr:col>
      <xdr:colOff>394607</xdr:colOff>
      <xdr:row>5</xdr:row>
      <xdr:rowOff>81644</xdr:rowOff>
    </xdr:to>
    <xdr:sp macro="" textlink="">
      <xdr:nvSpPr>
        <xdr:cNvPr id="4" name="TextBox 3"/>
        <xdr:cNvSpPr txBox="1"/>
      </xdr:nvSpPr>
      <xdr:spPr>
        <a:xfrm>
          <a:off x="9484178" y="585108"/>
          <a:ext cx="47625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394607</xdr:colOff>
      <xdr:row>9</xdr:row>
      <xdr:rowOff>2724</xdr:rowOff>
    </xdr:from>
    <xdr:to>
      <xdr:col>17</xdr:col>
      <xdr:colOff>326572</xdr:colOff>
      <xdr:row>11</xdr:row>
      <xdr:rowOff>70760</xdr:rowOff>
    </xdr:to>
    <xdr:sp macro="" textlink="">
      <xdr:nvSpPr>
        <xdr:cNvPr id="8" name="TextBox 7"/>
        <xdr:cNvSpPr txBox="1"/>
      </xdr:nvSpPr>
      <xdr:spPr>
        <a:xfrm>
          <a:off x="12246428" y="1730831"/>
          <a:ext cx="70757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424542</xdr:colOff>
      <xdr:row>29</xdr:row>
      <xdr:rowOff>19050</xdr:rowOff>
    </xdr:from>
    <xdr:to>
      <xdr:col>17</xdr:col>
      <xdr:colOff>356507</xdr:colOff>
      <xdr:row>31</xdr:row>
      <xdr:rowOff>87086</xdr:rowOff>
    </xdr:to>
    <xdr:sp macro="" textlink="">
      <xdr:nvSpPr>
        <xdr:cNvPr id="11" name="TextBox 10"/>
        <xdr:cNvSpPr txBox="1"/>
      </xdr:nvSpPr>
      <xdr:spPr>
        <a:xfrm>
          <a:off x="12317185" y="5543550"/>
          <a:ext cx="707572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9</xdr:col>
      <xdr:colOff>0</xdr:colOff>
      <xdr:row>59</xdr:row>
      <xdr:rowOff>0</xdr:rowOff>
    </xdr:from>
    <xdr:to>
      <xdr:col>17</xdr:col>
      <xdr:colOff>476250</xdr:colOff>
      <xdr:row>78</xdr:row>
      <xdr:rowOff>5442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94608</xdr:colOff>
      <xdr:row>66</xdr:row>
      <xdr:rowOff>27214</xdr:rowOff>
    </xdr:from>
    <xdr:to>
      <xdr:col>15</xdr:col>
      <xdr:colOff>326574</xdr:colOff>
      <xdr:row>68</xdr:row>
      <xdr:rowOff>95250</xdr:rowOff>
    </xdr:to>
    <xdr:sp macro="" textlink="">
      <xdr:nvSpPr>
        <xdr:cNvPr id="10" name="TextBox 9"/>
        <xdr:cNvSpPr txBox="1"/>
      </xdr:nvSpPr>
      <xdr:spPr>
        <a:xfrm>
          <a:off x="10695215" y="12654643"/>
          <a:ext cx="70757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397339</xdr:colOff>
      <xdr:row>63</xdr:row>
      <xdr:rowOff>97978</xdr:rowOff>
    </xdr:from>
    <xdr:to>
      <xdr:col>14</xdr:col>
      <xdr:colOff>329305</xdr:colOff>
      <xdr:row>65</xdr:row>
      <xdr:rowOff>166014</xdr:rowOff>
    </xdr:to>
    <xdr:sp macro="" textlink="">
      <xdr:nvSpPr>
        <xdr:cNvPr id="12" name="TextBox 11"/>
        <xdr:cNvSpPr txBox="1"/>
      </xdr:nvSpPr>
      <xdr:spPr>
        <a:xfrm>
          <a:off x="9922339" y="12153907"/>
          <a:ext cx="70757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372846</xdr:colOff>
      <xdr:row>66</xdr:row>
      <xdr:rowOff>73485</xdr:rowOff>
    </xdr:from>
    <xdr:to>
      <xdr:col>17</xdr:col>
      <xdr:colOff>304811</xdr:colOff>
      <xdr:row>68</xdr:row>
      <xdr:rowOff>141521</xdr:rowOff>
    </xdr:to>
    <xdr:sp macro="" textlink="">
      <xdr:nvSpPr>
        <xdr:cNvPr id="13" name="TextBox 12"/>
        <xdr:cNvSpPr txBox="1"/>
      </xdr:nvSpPr>
      <xdr:spPr>
        <a:xfrm>
          <a:off x="12224667" y="12700914"/>
          <a:ext cx="70757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9599</xdr:colOff>
      <xdr:row>0</xdr:row>
      <xdr:rowOff>0</xdr:rowOff>
    </xdr:from>
    <xdr:to>
      <xdr:col>21</xdr:col>
      <xdr:colOff>104774</xdr:colOff>
      <xdr:row>17</xdr:row>
      <xdr:rowOff>5510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21</xdr:col>
      <xdr:colOff>107496</xdr:colOff>
      <xdr:row>36</xdr:row>
      <xdr:rowOff>5510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8</xdr:row>
      <xdr:rowOff>0</xdr:rowOff>
    </xdr:from>
    <xdr:to>
      <xdr:col>21</xdr:col>
      <xdr:colOff>107496</xdr:colOff>
      <xdr:row>55</xdr:row>
      <xdr:rowOff>5510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57</xdr:row>
      <xdr:rowOff>0</xdr:rowOff>
    </xdr:from>
    <xdr:to>
      <xdr:col>21</xdr:col>
      <xdr:colOff>107496</xdr:colOff>
      <xdr:row>74</xdr:row>
      <xdr:rowOff>5510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77</xdr:row>
      <xdr:rowOff>0</xdr:rowOff>
    </xdr:from>
    <xdr:to>
      <xdr:col>21</xdr:col>
      <xdr:colOff>107496</xdr:colOff>
      <xdr:row>94</xdr:row>
      <xdr:rowOff>5510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96</xdr:row>
      <xdr:rowOff>0</xdr:rowOff>
    </xdr:from>
    <xdr:to>
      <xdr:col>21</xdr:col>
      <xdr:colOff>107496</xdr:colOff>
      <xdr:row>113</xdr:row>
      <xdr:rowOff>5510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115</xdr:row>
      <xdr:rowOff>0</xdr:rowOff>
    </xdr:from>
    <xdr:to>
      <xdr:col>21</xdr:col>
      <xdr:colOff>107496</xdr:colOff>
      <xdr:row>132</xdr:row>
      <xdr:rowOff>5510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34</xdr:row>
      <xdr:rowOff>0</xdr:rowOff>
    </xdr:from>
    <xdr:to>
      <xdr:col>21</xdr:col>
      <xdr:colOff>107496</xdr:colOff>
      <xdr:row>151</xdr:row>
      <xdr:rowOff>5510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0</xdr:colOff>
      <xdr:row>153</xdr:row>
      <xdr:rowOff>0</xdr:rowOff>
    </xdr:from>
    <xdr:to>
      <xdr:col>21</xdr:col>
      <xdr:colOff>107496</xdr:colOff>
      <xdr:row>170</xdr:row>
      <xdr:rowOff>5510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0</xdr:colOff>
      <xdr:row>172</xdr:row>
      <xdr:rowOff>0</xdr:rowOff>
    </xdr:from>
    <xdr:to>
      <xdr:col>21</xdr:col>
      <xdr:colOff>107496</xdr:colOff>
      <xdr:row>189</xdr:row>
      <xdr:rowOff>55108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0</xdr:colOff>
      <xdr:row>191</xdr:row>
      <xdr:rowOff>0</xdr:rowOff>
    </xdr:from>
    <xdr:to>
      <xdr:col>21</xdr:col>
      <xdr:colOff>107496</xdr:colOff>
      <xdr:row>208</xdr:row>
      <xdr:rowOff>5510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0</xdr:colOff>
      <xdr:row>210</xdr:row>
      <xdr:rowOff>0</xdr:rowOff>
    </xdr:from>
    <xdr:to>
      <xdr:col>21</xdr:col>
      <xdr:colOff>107496</xdr:colOff>
      <xdr:row>227</xdr:row>
      <xdr:rowOff>5510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0</xdr:colOff>
      <xdr:row>229</xdr:row>
      <xdr:rowOff>0</xdr:rowOff>
    </xdr:from>
    <xdr:to>
      <xdr:col>21</xdr:col>
      <xdr:colOff>107496</xdr:colOff>
      <xdr:row>246</xdr:row>
      <xdr:rowOff>5510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0</xdr:colOff>
      <xdr:row>248</xdr:row>
      <xdr:rowOff>0</xdr:rowOff>
    </xdr:from>
    <xdr:to>
      <xdr:col>21</xdr:col>
      <xdr:colOff>107496</xdr:colOff>
      <xdr:row>265</xdr:row>
      <xdr:rowOff>55108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0</xdr:colOff>
      <xdr:row>267</xdr:row>
      <xdr:rowOff>0</xdr:rowOff>
    </xdr:from>
    <xdr:to>
      <xdr:col>21</xdr:col>
      <xdr:colOff>107496</xdr:colOff>
      <xdr:row>284</xdr:row>
      <xdr:rowOff>55108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286</xdr:row>
      <xdr:rowOff>0</xdr:rowOff>
    </xdr:from>
    <xdr:to>
      <xdr:col>21</xdr:col>
      <xdr:colOff>107496</xdr:colOff>
      <xdr:row>303</xdr:row>
      <xdr:rowOff>55108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0</xdr:colOff>
      <xdr:row>305</xdr:row>
      <xdr:rowOff>0</xdr:rowOff>
    </xdr:from>
    <xdr:to>
      <xdr:col>21</xdr:col>
      <xdr:colOff>107496</xdr:colOff>
      <xdr:row>322</xdr:row>
      <xdr:rowOff>55108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</xdr:col>
      <xdr:colOff>0</xdr:colOff>
      <xdr:row>324</xdr:row>
      <xdr:rowOff>0</xdr:rowOff>
    </xdr:from>
    <xdr:to>
      <xdr:col>21</xdr:col>
      <xdr:colOff>107496</xdr:colOff>
      <xdr:row>341</xdr:row>
      <xdr:rowOff>5510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0</xdr:colOff>
      <xdr:row>343</xdr:row>
      <xdr:rowOff>0</xdr:rowOff>
    </xdr:from>
    <xdr:to>
      <xdr:col>21</xdr:col>
      <xdr:colOff>107496</xdr:colOff>
      <xdr:row>360</xdr:row>
      <xdr:rowOff>5510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0</xdr:colOff>
      <xdr:row>362</xdr:row>
      <xdr:rowOff>0</xdr:rowOff>
    </xdr:from>
    <xdr:to>
      <xdr:col>21</xdr:col>
      <xdr:colOff>107496</xdr:colOff>
      <xdr:row>379</xdr:row>
      <xdr:rowOff>5510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0</xdr:col>
      <xdr:colOff>0</xdr:colOff>
      <xdr:row>381</xdr:row>
      <xdr:rowOff>0</xdr:rowOff>
    </xdr:from>
    <xdr:to>
      <xdr:col>21</xdr:col>
      <xdr:colOff>107496</xdr:colOff>
      <xdr:row>398</xdr:row>
      <xdr:rowOff>55108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9</xdr:col>
      <xdr:colOff>489857</xdr:colOff>
      <xdr:row>6</xdr:row>
      <xdr:rowOff>108859</xdr:rowOff>
    </xdr:from>
    <xdr:to>
      <xdr:col>20</xdr:col>
      <xdr:colOff>503465</xdr:colOff>
      <xdr:row>9</xdr:row>
      <xdr:rowOff>2</xdr:rowOff>
    </xdr:to>
    <xdr:sp macro="" textlink="">
      <xdr:nvSpPr>
        <xdr:cNvPr id="24" name="TextBox 23"/>
        <xdr:cNvSpPr txBox="1"/>
      </xdr:nvSpPr>
      <xdr:spPr>
        <a:xfrm>
          <a:off x="15049500" y="1197430"/>
          <a:ext cx="625929" cy="421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78972</xdr:colOff>
      <xdr:row>65</xdr:row>
      <xdr:rowOff>97970</xdr:rowOff>
    </xdr:from>
    <xdr:to>
      <xdr:col>20</xdr:col>
      <xdr:colOff>492580</xdr:colOff>
      <xdr:row>67</xdr:row>
      <xdr:rowOff>152399</xdr:rowOff>
    </xdr:to>
    <xdr:sp macro="" textlink="">
      <xdr:nvSpPr>
        <xdr:cNvPr id="26" name="TextBox 25"/>
        <xdr:cNvSpPr txBox="1"/>
      </xdr:nvSpPr>
      <xdr:spPr>
        <a:xfrm>
          <a:off x="15038615" y="11704863"/>
          <a:ext cx="625929" cy="40821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54480</xdr:colOff>
      <xdr:row>84</xdr:row>
      <xdr:rowOff>5441</xdr:rowOff>
    </xdr:from>
    <xdr:to>
      <xdr:col>20</xdr:col>
      <xdr:colOff>468088</xdr:colOff>
      <xdr:row>86</xdr:row>
      <xdr:rowOff>73477</xdr:rowOff>
    </xdr:to>
    <xdr:sp macro="" textlink="">
      <xdr:nvSpPr>
        <xdr:cNvPr id="27" name="TextBox 26"/>
        <xdr:cNvSpPr txBox="1"/>
      </xdr:nvSpPr>
      <xdr:spPr>
        <a:xfrm>
          <a:off x="15014123" y="15000512"/>
          <a:ext cx="625929" cy="421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70808</xdr:colOff>
      <xdr:row>98</xdr:row>
      <xdr:rowOff>103413</xdr:rowOff>
    </xdr:from>
    <xdr:to>
      <xdr:col>20</xdr:col>
      <xdr:colOff>484416</xdr:colOff>
      <xdr:row>100</xdr:row>
      <xdr:rowOff>157842</xdr:rowOff>
    </xdr:to>
    <xdr:sp macro="" textlink="">
      <xdr:nvSpPr>
        <xdr:cNvPr id="29" name="TextBox 28"/>
        <xdr:cNvSpPr txBox="1"/>
      </xdr:nvSpPr>
      <xdr:spPr>
        <a:xfrm>
          <a:off x="15030451" y="17588592"/>
          <a:ext cx="625929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49036</xdr:colOff>
      <xdr:row>192</xdr:row>
      <xdr:rowOff>95250</xdr:rowOff>
    </xdr:from>
    <xdr:to>
      <xdr:col>20</xdr:col>
      <xdr:colOff>462644</xdr:colOff>
      <xdr:row>194</xdr:row>
      <xdr:rowOff>163286</xdr:rowOff>
    </xdr:to>
    <xdr:sp macro="" textlink="">
      <xdr:nvSpPr>
        <xdr:cNvPr id="31" name="TextBox 30"/>
        <xdr:cNvSpPr txBox="1"/>
      </xdr:nvSpPr>
      <xdr:spPr>
        <a:xfrm>
          <a:off x="13198929" y="36671250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62643</xdr:colOff>
      <xdr:row>211</xdr:row>
      <xdr:rowOff>163286</xdr:rowOff>
    </xdr:from>
    <xdr:to>
      <xdr:col>20</xdr:col>
      <xdr:colOff>476251</xdr:colOff>
      <xdr:row>214</xdr:row>
      <xdr:rowOff>54429</xdr:rowOff>
    </xdr:to>
    <xdr:sp macro="" textlink="">
      <xdr:nvSpPr>
        <xdr:cNvPr id="32" name="TextBox 31"/>
        <xdr:cNvSpPr txBox="1"/>
      </xdr:nvSpPr>
      <xdr:spPr>
        <a:xfrm>
          <a:off x="15022286" y="37800643"/>
          <a:ext cx="625929" cy="4354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62644</xdr:colOff>
      <xdr:row>250</xdr:row>
      <xdr:rowOff>54430</xdr:rowOff>
    </xdr:from>
    <xdr:to>
      <xdr:col>20</xdr:col>
      <xdr:colOff>476252</xdr:colOff>
      <xdr:row>252</xdr:row>
      <xdr:rowOff>108859</xdr:rowOff>
    </xdr:to>
    <xdr:sp macro="" textlink="">
      <xdr:nvSpPr>
        <xdr:cNvPr id="33" name="TextBox 32"/>
        <xdr:cNvSpPr txBox="1"/>
      </xdr:nvSpPr>
      <xdr:spPr>
        <a:xfrm>
          <a:off x="15022287" y="44645037"/>
          <a:ext cx="625929" cy="421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9</xdr:col>
      <xdr:colOff>466354</xdr:colOff>
      <xdr:row>269</xdr:row>
      <xdr:rowOff>13606</xdr:rowOff>
    </xdr:from>
    <xdr:to>
      <xdr:col>20</xdr:col>
      <xdr:colOff>479962</xdr:colOff>
      <xdr:row>271</xdr:row>
      <xdr:rowOff>81642</xdr:rowOff>
    </xdr:to>
    <xdr:sp macro="" textlink="">
      <xdr:nvSpPr>
        <xdr:cNvPr id="34" name="TextBox 33"/>
        <xdr:cNvSpPr txBox="1"/>
      </xdr:nvSpPr>
      <xdr:spPr>
        <a:xfrm>
          <a:off x="13645490" y="51258106"/>
          <a:ext cx="619745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5</xdr:col>
      <xdr:colOff>398567</xdr:colOff>
      <xdr:row>274</xdr:row>
      <xdr:rowOff>43541</xdr:rowOff>
    </xdr:from>
    <xdr:to>
      <xdr:col>16</xdr:col>
      <xdr:colOff>412174</xdr:colOff>
      <xdr:row>276</xdr:row>
      <xdr:rowOff>111576</xdr:rowOff>
    </xdr:to>
    <xdr:sp macro="" textlink="">
      <xdr:nvSpPr>
        <xdr:cNvPr id="35" name="TextBox 34"/>
        <xdr:cNvSpPr txBox="1"/>
      </xdr:nvSpPr>
      <xdr:spPr>
        <a:xfrm>
          <a:off x="12508924" y="48920398"/>
          <a:ext cx="625929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9</xdr:col>
      <xdr:colOff>466355</xdr:colOff>
      <xdr:row>287</xdr:row>
      <xdr:rowOff>126546</xdr:rowOff>
    </xdr:from>
    <xdr:to>
      <xdr:col>20</xdr:col>
      <xdr:colOff>479963</xdr:colOff>
      <xdr:row>290</xdr:row>
      <xdr:rowOff>13607</xdr:rowOff>
    </xdr:to>
    <xdr:sp macro="" textlink="">
      <xdr:nvSpPr>
        <xdr:cNvPr id="37" name="TextBox 36"/>
        <xdr:cNvSpPr txBox="1"/>
      </xdr:nvSpPr>
      <xdr:spPr>
        <a:xfrm>
          <a:off x="15025998" y="51316617"/>
          <a:ext cx="625929" cy="43134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35429</xdr:colOff>
      <xdr:row>307</xdr:row>
      <xdr:rowOff>122464</xdr:rowOff>
    </xdr:from>
    <xdr:to>
      <xdr:col>20</xdr:col>
      <xdr:colOff>449037</xdr:colOff>
      <xdr:row>310</xdr:row>
      <xdr:rowOff>13607</xdr:rowOff>
    </xdr:to>
    <xdr:sp macro="" textlink="">
      <xdr:nvSpPr>
        <xdr:cNvPr id="38" name="TextBox 37"/>
        <xdr:cNvSpPr txBox="1"/>
      </xdr:nvSpPr>
      <xdr:spPr>
        <a:xfrm>
          <a:off x="14995072" y="54877607"/>
          <a:ext cx="625929" cy="4354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5</xdr:col>
      <xdr:colOff>344137</xdr:colOff>
      <xdr:row>329</xdr:row>
      <xdr:rowOff>138798</xdr:rowOff>
    </xdr:from>
    <xdr:to>
      <xdr:col>16</xdr:col>
      <xdr:colOff>357744</xdr:colOff>
      <xdr:row>332</xdr:row>
      <xdr:rowOff>29940</xdr:rowOff>
    </xdr:to>
    <xdr:sp macro="" textlink="">
      <xdr:nvSpPr>
        <xdr:cNvPr id="40" name="TextBox 39"/>
        <xdr:cNvSpPr txBox="1"/>
      </xdr:nvSpPr>
      <xdr:spPr>
        <a:xfrm>
          <a:off x="12454494" y="58826405"/>
          <a:ext cx="625929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584364</xdr:colOff>
      <xdr:row>327</xdr:row>
      <xdr:rowOff>168733</xdr:rowOff>
    </xdr:from>
    <xdr:to>
      <xdr:col>17</xdr:col>
      <xdr:colOff>597972</xdr:colOff>
      <xdr:row>330</xdr:row>
      <xdr:rowOff>46269</xdr:rowOff>
    </xdr:to>
    <xdr:sp macro="" textlink="">
      <xdr:nvSpPr>
        <xdr:cNvPr id="41" name="TextBox 40"/>
        <xdr:cNvSpPr txBox="1"/>
      </xdr:nvSpPr>
      <xdr:spPr>
        <a:xfrm>
          <a:off x="13307043" y="58488947"/>
          <a:ext cx="625929" cy="421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60911</xdr:colOff>
      <xdr:row>325</xdr:row>
      <xdr:rowOff>171449</xdr:rowOff>
    </xdr:from>
    <xdr:to>
      <xdr:col>20</xdr:col>
      <xdr:colOff>474519</xdr:colOff>
      <xdr:row>328</xdr:row>
      <xdr:rowOff>62593</xdr:rowOff>
    </xdr:to>
    <xdr:sp macro="" textlink="">
      <xdr:nvSpPr>
        <xdr:cNvPr id="42" name="TextBox 41"/>
        <xdr:cNvSpPr txBox="1"/>
      </xdr:nvSpPr>
      <xdr:spPr>
        <a:xfrm>
          <a:off x="15020554" y="58137878"/>
          <a:ext cx="625929" cy="4354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52748</xdr:colOff>
      <xdr:row>363</xdr:row>
      <xdr:rowOff>163286</xdr:rowOff>
    </xdr:from>
    <xdr:to>
      <xdr:col>20</xdr:col>
      <xdr:colOff>466356</xdr:colOff>
      <xdr:row>366</xdr:row>
      <xdr:rowOff>54429</xdr:rowOff>
    </xdr:to>
    <xdr:sp macro="" textlink="">
      <xdr:nvSpPr>
        <xdr:cNvPr id="43" name="TextBox 42"/>
        <xdr:cNvSpPr txBox="1"/>
      </xdr:nvSpPr>
      <xdr:spPr>
        <a:xfrm>
          <a:off x="15012391" y="64906072"/>
          <a:ext cx="625929" cy="4354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9</xdr:col>
      <xdr:colOff>459923</xdr:colOff>
      <xdr:row>117</xdr:row>
      <xdr:rowOff>10884</xdr:rowOff>
    </xdr:from>
    <xdr:to>
      <xdr:col>20</xdr:col>
      <xdr:colOff>473531</xdr:colOff>
      <xdr:row>119</xdr:row>
      <xdr:rowOff>65313</xdr:rowOff>
    </xdr:to>
    <xdr:sp macro="" textlink="">
      <xdr:nvSpPr>
        <xdr:cNvPr id="44" name="TextBox 43"/>
        <xdr:cNvSpPr txBox="1"/>
      </xdr:nvSpPr>
      <xdr:spPr>
        <a:xfrm>
          <a:off x="15019566" y="20884241"/>
          <a:ext cx="625929" cy="421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9</xdr:col>
      <xdr:colOff>451757</xdr:colOff>
      <xdr:row>174</xdr:row>
      <xdr:rowOff>16329</xdr:rowOff>
    </xdr:from>
    <xdr:to>
      <xdr:col>20</xdr:col>
      <xdr:colOff>465365</xdr:colOff>
      <xdr:row>176</xdr:row>
      <xdr:rowOff>70758</xdr:rowOff>
    </xdr:to>
    <xdr:sp macro="" textlink="">
      <xdr:nvSpPr>
        <xdr:cNvPr id="45" name="TextBox 44"/>
        <xdr:cNvSpPr txBox="1"/>
      </xdr:nvSpPr>
      <xdr:spPr>
        <a:xfrm>
          <a:off x="15011400" y="31054222"/>
          <a:ext cx="625929" cy="421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0</xdr:col>
      <xdr:colOff>0</xdr:colOff>
      <xdr:row>401</xdr:row>
      <xdr:rowOff>0</xdr:rowOff>
    </xdr:from>
    <xdr:to>
      <xdr:col>21</xdr:col>
      <xdr:colOff>107496</xdr:colOff>
      <xdr:row>418</xdr:row>
      <xdr:rowOff>55108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0</xdr:col>
      <xdr:colOff>0</xdr:colOff>
      <xdr:row>420</xdr:row>
      <xdr:rowOff>0</xdr:rowOff>
    </xdr:from>
    <xdr:to>
      <xdr:col>21</xdr:col>
      <xdr:colOff>107496</xdr:colOff>
      <xdr:row>437</xdr:row>
      <xdr:rowOff>55108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381000</xdr:colOff>
      <xdr:row>421</xdr:row>
      <xdr:rowOff>99950</xdr:rowOff>
    </xdr:from>
    <xdr:to>
      <xdr:col>16</xdr:col>
      <xdr:colOff>400793</xdr:colOff>
      <xdr:row>423</xdr:row>
      <xdr:rowOff>167986</xdr:rowOff>
    </xdr:to>
    <xdr:sp macro="" textlink="">
      <xdr:nvSpPr>
        <xdr:cNvPr id="48" name="TextBox 47"/>
        <xdr:cNvSpPr txBox="1"/>
      </xdr:nvSpPr>
      <xdr:spPr>
        <a:xfrm>
          <a:off x="11118273" y="80300450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31173</xdr:colOff>
      <xdr:row>423</xdr:row>
      <xdr:rowOff>132364</xdr:rowOff>
    </xdr:from>
    <xdr:to>
      <xdr:col>18</xdr:col>
      <xdr:colOff>50964</xdr:colOff>
      <xdr:row>426</xdr:row>
      <xdr:rowOff>23506</xdr:rowOff>
    </xdr:to>
    <xdr:sp macro="" textlink="">
      <xdr:nvSpPr>
        <xdr:cNvPr id="49" name="TextBox 48"/>
        <xdr:cNvSpPr txBox="1"/>
      </xdr:nvSpPr>
      <xdr:spPr>
        <a:xfrm>
          <a:off x="13366173" y="75583971"/>
          <a:ext cx="632112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218201</xdr:colOff>
      <xdr:row>423</xdr:row>
      <xdr:rowOff>163538</xdr:rowOff>
    </xdr:from>
    <xdr:to>
      <xdr:col>19</xdr:col>
      <xdr:colOff>237995</xdr:colOff>
      <xdr:row>426</xdr:row>
      <xdr:rowOff>54680</xdr:rowOff>
    </xdr:to>
    <xdr:sp macro="" textlink="">
      <xdr:nvSpPr>
        <xdr:cNvPr id="50" name="TextBox 49"/>
        <xdr:cNvSpPr txBox="1"/>
      </xdr:nvSpPr>
      <xdr:spPr>
        <a:xfrm>
          <a:off x="14165522" y="75615145"/>
          <a:ext cx="632116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5</xdr:col>
      <xdr:colOff>442234</xdr:colOff>
      <xdr:row>404</xdr:row>
      <xdr:rowOff>18308</xdr:rowOff>
    </xdr:from>
    <xdr:to>
      <xdr:col>16</xdr:col>
      <xdr:colOff>462027</xdr:colOff>
      <xdr:row>406</xdr:row>
      <xdr:rowOff>72737</xdr:rowOff>
    </xdr:to>
    <xdr:sp macro="" textlink="">
      <xdr:nvSpPr>
        <xdr:cNvPr id="51" name="TextBox 50"/>
        <xdr:cNvSpPr txBox="1"/>
      </xdr:nvSpPr>
      <xdr:spPr>
        <a:xfrm>
          <a:off x="12552591" y="72081737"/>
          <a:ext cx="632115" cy="4082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50350</xdr:colOff>
      <xdr:row>403</xdr:row>
      <xdr:rowOff>75458</xdr:rowOff>
    </xdr:from>
    <xdr:to>
      <xdr:col>18</xdr:col>
      <xdr:colOff>70141</xdr:colOff>
      <xdr:row>405</xdr:row>
      <xdr:rowOff>129887</xdr:rowOff>
    </xdr:to>
    <xdr:sp macro="" textlink="">
      <xdr:nvSpPr>
        <xdr:cNvPr id="52" name="TextBox 51"/>
        <xdr:cNvSpPr txBox="1"/>
      </xdr:nvSpPr>
      <xdr:spPr>
        <a:xfrm>
          <a:off x="13385350" y="71948387"/>
          <a:ext cx="632112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284391</xdr:colOff>
      <xdr:row>406</xdr:row>
      <xdr:rowOff>105398</xdr:rowOff>
    </xdr:from>
    <xdr:to>
      <xdr:col>19</xdr:col>
      <xdr:colOff>304185</xdr:colOff>
      <xdr:row>408</xdr:row>
      <xdr:rowOff>173434</xdr:rowOff>
    </xdr:to>
    <xdr:sp macro="" textlink="">
      <xdr:nvSpPr>
        <xdr:cNvPr id="53" name="TextBox 52"/>
        <xdr:cNvSpPr txBox="1"/>
      </xdr:nvSpPr>
      <xdr:spPr>
        <a:xfrm>
          <a:off x="14231712" y="72522612"/>
          <a:ext cx="632116" cy="4218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9</xdr:col>
      <xdr:colOff>491221</xdr:colOff>
      <xdr:row>409</xdr:row>
      <xdr:rowOff>121720</xdr:rowOff>
    </xdr:from>
    <xdr:to>
      <xdr:col>20</xdr:col>
      <xdr:colOff>511012</xdr:colOff>
      <xdr:row>411</xdr:row>
      <xdr:rowOff>176149</xdr:rowOff>
    </xdr:to>
    <xdr:sp macro="" textlink="">
      <xdr:nvSpPr>
        <xdr:cNvPr id="54" name="TextBox 53"/>
        <xdr:cNvSpPr txBox="1"/>
      </xdr:nvSpPr>
      <xdr:spPr>
        <a:xfrm>
          <a:off x="15050864" y="73069613"/>
          <a:ext cx="632112" cy="40821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20</xdr:col>
      <xdr:colOff>129268</xdr:colOff>
      <xdr:row>17</xdr:row>
      <xdr:rowOff>5510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8</xdr:row>
      <xdr:rowOff>0</xdr:rowOff>
    </xdr:from>
    <xdr:to>
      <xdr:col>20</xdr:col>
      <xdr:colOff>129268</xdr:colOff>
      <xdr:row>37</xdr:row>
      <xdr:rowOff>15586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8</xdr:row>
      <xdr:rowOff>0</xdr:rowOff>
    </xdr:from>
    <xdr:to>
      <xdr:col>20</xdr:col>
      <xdr:colOff>129268</xdr:colOff>
      <xdr:row>55</xdr:row>
      <xdr:rowOff>5510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7</xdr:row>
      <xdr:rowOff>0</xdr:rowOff>
    </xdr:from>
    <xdr:to>
      <xdr:col>20</xdr:col>
      <xdr:colOff>129268</xdr:colOff>
      <xdr:row>74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462643</xdr:colOff>
      <xdr:row>40</xdr:row>
      <xdr:rowOff>0</xdr:rowOff>
    </xdr:from>
    <xdr:to>
      <xdr:col>19</xdr:col>
      <xdr:colOff>476250</xdr:colOff>
      <xdr:row>42</xdr:row>
      <xdr:rowOff>68036</xdr:rowOff>
    </xdr:to>
    <xdr:sp macro="" textlink="">
      <xdr:nvSpPr>
        <xdr:cNvPr id="17" name="TextBox 16"/>
        <xdr:cNvSpPr txBox="1"/>
      </xdr:nvSpPr>
      <xdr:spPr>
        <a:xfrm>
          <a:off x="13811250" y="20955000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473529</xdr:colOff>
      <xdr:row>20</xdr:row>
      <xdr:rowOff>80160</xdr:rowOff>
    </xdr:from>
    <xdr:to>
      <xdr:col>19</xdr:col>
      <xdr:colOff>487136</xdr:colOff>
      <xdr:row>22</xdr:row>
      <xdr:rowOff>148196</xdr:rowOff>
    </xdr:to>
    <xdr:sp macro="" textlink="">
      <xdr:nvSpPr>
        <xdr:cNvPr id="21" name="TextBox 20"/>
        <xdr:cNvSpPr txBox="1"/>
      </xdr:nvSpPr>
      <xdr:spPr>
        <a:xfrm>
          <a:off x="14068302" y="3924796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92777</xdr:colOff>
      <xdr:row>29</xdr:row>
      <xdr:rowOff>25982</xdr:rowOff>
    </xdr:from>
    <xdr:to>
      <xdr:col>17</xdr:col>
      <xdr:colOff>106384</xdr:colOff>
      <xdr:row>31</xdr:row>
      <xdr:rowOff>94018</xdr:rowOff>
    </xdr:to>
    <xdr:sp macro="" textlink="">
      <xdr:nvSpPr>
        <xdr:cNvPr id="22" name="TextBox 21"/>
        <xdr:cNvSpPr txBox="1"/>
      </xdr:nvSpPr>
      <xdr:spPr>
        <a:xfrm>
          <a:off x="12475277" y="5585118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95498</xdr:colOff>
      <xdr:row>29</xdr:row>
      <xdr:rowOff>28704</xdr:rowOff>
    </xdr:from>
    <xdr:to>
      <xdr:col>13</xdr:col>
      <xdr:colOff>109106</xdr:colOff>
      <xdr:row>31</xdr:row>
      <xdr:rowOff>96740</xdr:rowOff>
    </xdr:to>
    <xdr:sp macro="" textlink="">
      <xdr:nvSpPr>
        <xdr:cNvPr id="23" name="TextBox 22"/>
        <xdr:cNvSpPr txBox="1"/>
      </xdr:nvSpPr>
      <xdr:spPr>
        <a:xfrm>
          <a:off x="10053453" y="5587840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288720</xdr:colOff>
      <xdr:row>29</xdr:row>
      <xdr:rowOff>31426</xdr:rowOff>
    </xdr:from>
    <xdr:to>
      <xdr:col>14</xdr:col>
      <xdr:colOff>302328</xdr:colOff>
      <xdr:row>31</xdr:row>
      <xdr:rowOff>99462</xdr:rowOff>
    </xdr:to>
    <xdr:sp macro="" textlink="">
      <xdr:nvSpPr>
        <xdr:cNvPr id="24" name="TextBox 23"/>
        <xdr:cNvSpPr txBox="1"/>
      </xdr:nvSpPr>
      <xdr:spPr>
        <a:xfrm>
          <a:off x="10852811" y="5590562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509156</xdr:colOff>
      <xdr:row>29</xdr:row>
      <xdr:rowOff>20540</xdr:rowOff>
    </xdr:from>
    <xdr:to>
      <xdr:col>15</xdr:col>
      <xdr:colOff>522763</xdr:colOff>
      <xdr:row>31</xdr:row>
      <xdr:rowOff>88576</xdr:rowOff>
    </xdr:to>
    <xdr:sp macro="" textlink="">
      <xdr:nvSpPr>
        <xdr:cNvPr id="25" name="TextBox 24"/>
        <xdr:cNvSpPr txBox="1"/>
      </xdr:nvSpPr>
      <xdr:spPr>
        <a:xfrm>
          <a:off x="11679383" y="5579676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307770</xdr:colOff>
      <xdr:row>29</xdr:row>
      <xdr:rowOff>23262</xdr:rowOff>
    </xdr:from>
    <xdr:to>
      <xdr:col>18</xdr:col>
      <xdr:colOff>321378</xdr:colOff>
      <xdr:row>31</xdr:row>
      <xdr:rowOff>91298</xdr:rowOff>
    </xdr:to>
    <xdr:sp macro="" textlink="">
      <xdr:nvSpPr>
        <xdr:cNvPr id="26" name="TextBox 25"/>
        <xdr:cNvSpPr txBox="1"/>
      </xdr:nvSpPr>
      <xdr:spPr>
        <a:xfrm>
          <a:off x="13296406" y="5582398"/>
          <a:ext cx="619745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67368</xdr:colOff>
      <xdr:row>18</xdr:row>
      <xdr:rowOff>5510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0</xdr:row>
      <xdr:rowOff>0</xdr:rowOff>
    </xdr:from>
    <xdr:to>
      <xdr:col>20</xdr:col>
      <xdr:colOff>167368</xdr:colOff>
      <xdr:row>37</xdr:row>
      <xdr:rowOff>5510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9</xdr:row>
      <xdr:rowOff>0</xdr:rowOff>
    </xdr:from>
    <xdr:to>
      <xdr:col>20</xdr:col>
      <xdr:colOff>167368</xdr:colOff>
      <xdr:row>56</xdr:row>
      <xdr:rowOff>5510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8</xdr:row>
      <xdr:rowOff>0</xdr:rowOff>
    </xdr:from>
    <xdr:to>
      <xdr:col>20</xdr:col>
      <xdr:colOff>167368</xdr:colOff>
      <xdr:row>75</xdr:row>
      <xdr:rowOff>5510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77</xdr:row>
      <xdr:rowOff>0</xdr:rowOff>
    </xdr:from>
    <xdr:to>
      <xdr:col>20</xdr:col>
      <xdr:colOff>167368</xdr:colOff>
      <xdr:row>94</xdr:row>
      <xdr:rowOff>5510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96</xdr:row>
      <xdr:rowOff>0</xdr:rowOff>
    </xdr:from>
    <xdr:to>
      <xdr:col>20</xdr:col>
      <xdr:colOff>167368</xdr:colOff>
      <xdr:row>113</xdr:row>
      <xdr:rowOff>5510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450274</xdr:colOff>
      <xdr:row>61</xdr:row>
      <xdr:rowOff>51957</xdr:rowOff>
    </xdr:from>
    <xdr:to>
      <xdr:col>15</xdr:col>
      <xdr:colOff>470066</xdr:colOff>
      <xdr:row>63</xdr:row>
      <xdr:rowOff>102675</xdr:rowOff>
    </xdr:to>
    <xdr:sp macro="" textlink="">
      <xdr:nvSpPr>
        <xdr:cNvPr id="15" name="TextBox 14"/>
        <xdr:cNvSpPr txBox="1"/>
      </xdr:nvSpPr>
      <xdr:spPr>
        <a:xfrm>
          <a:off x="11741729" y="11793684"/>
          <a:ext cx="625928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83121</xdr:colOff>
      <xdr:row>58</xdr:row>
      <xdr:rowOff>204363</xdr:rowOff>
    </xdr:from>
    <xdr:to>
      <xdr:col>17</xdr:col>
      <xdr:colOff>102913</xdr:colOff>
      <xdr:row>61</xdr:row>
      <xdr:rowOff>81899</xdr:rowOff>
    </xdr:to>
    <xdr:sp macro="" textlink="">
      <xdr:nvSpPr>
        <xdr:cNvPr id="16" name="TextBox 15"/>
        <xdr:cNvSpPr txBox="1"/>
      </xdr:nvSpPr>
      <xdr:spPr>
        <a:xfrm>
          <a:off x="12586848" y="11357272"/>
          <a:ext cx="625929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484910</xdr:colOff>
      <xdr:row>43</xdr:row>
      <xdr:rowOff>69275</xdr:rowOff>
    </xdr:from>
    <xdr:to>
      <xdr:col>15</xdr:col>
      <xdr:colOff>504702</xdr:colOff>
      <xdr:row>45</xdr:row>
      <xdr:rowOff>137311</xdr:rowOff>
    </xdr:to>
    <xdr:sp macro="" textlink="">
      <xdr:nvSpPr>
        <xdr:cNvPr id="17" name="TextBox 16"/>
        <xdr:cNvSpPr txBox="1"/>
      </xdr:nvSpPr>
      <xdr:spPr>
        <a:xfrm>
          <a:off x="11776365" y="8364684"/>
          <a:ext cx="625928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00446</xdr:colOff>
      <xdr:row>41</xdr:row>
      <xdr:rowOff>13856</xdr:rowOff>
    </xdr:from>
    <xdr:to>
      <xdr:col>17</xdr:col>
      <xdr:colOff>120238</xdr:colOff>
      <xdr:row>43</xdr:row>
      <xdr:rowOff>81892</xdr:rowOff>
    </xdr:to>
    <xdr:sp macro="" textlink="">
      <xdr:nvSpPr>
        <xdr:cNvPr id="18" name="TextBox 17"/>
        <xdr:cNvSpPr txBox="1"/>
      </xdr:nvSpPr>
      <xdr:spPr>
        <a:xfrm>
          <a:off x="12604173" y="7910947"/>
          <a:ext cx="625929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15637</xdr:colOff>
      <xdr:row>6</xdr:row>
      <xdr:rowOff>17323</xdr:rowOff>
    </xdr:from>
    <xdr:to>
      <xdr:col>15</xdr:col>
      <xdr:colOff>435429</xdr:colOff>
      <xdr:row>8</xdr:row>
      <xdr:rowOff>85359</xdr:rowOff>
    </xdr:to>
    <xdr:sp macro="" textlink="">
      <xdr:nvSpPr>
        <xdr:cNvPr id="19" name="TextBox 18"/>
        <xdr:cNvSpPr txBox="1"/>
      </xdr:nvSpPr>
      <xdr:spPr>
        <a:xfrm>
          <a:off x="11707092" y="1194959"/>
          <a:ext cx="625928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3856</xdr:colOff>
      <xdr:row>2</xdr:row>
      <xdr:rowOff>83128</xdr:rowOff>
    </xdr:from>
    <xdr:to>
      <xdr:col>17</xdr:col>
      <xdr:colOff>33648</xdr:colOff>
      <xdr:row>4</xdr:row>
      <xdr:rowOff>151164</xdr:rowOff>
    </xdr:to>
    <xdr:sp macro="" textlink="">
      <xdr:nvSpPr>
        <xdr:cNvPr id="20" name="TextBox 19"/>
        <xdr:cNvSpPr txBox="1"/>
      </xdr:nvSpPr>
      <xdr:spPr>
        <a:xfrm>
          <a:off x="11842174" y="11132128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70165</xdr:colOff>
      <xdr:row>9</xdr:row>
      <xdr:rowOff>27716</xdr:rowOff>
    </xdr:from>
    <xdr:to>
      <xdr:col>18</xdr:col>
      <xdr:colOff>289958</xdr:colOff>
      <xdr:row>11</xdr:row>
      <xdr:rowOff>95752</xdr:rowOff>
    </xdr:to>
    <xdr:sp macro="" textlink="">
      <xdr:nvSpPr>
        <xdr:cNvPr id="21" name="TextBox 20"/>
        <xdr:cNvSpPr txBox="1"/>
      </xdr:nvSpPr>
      <xdr:spPr>
        <a:xfrm>
          <a:off x="13380029" y="1776852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9</xdr:col>
      <xdr:colOff>0</xdr:colOff>
      <xdr:row>115</xdr:row>
      <xdr:rowOff>155864</xdr:rowOff>
    </xdr:from>
    <xdr:to>
      <xdr:col>20</xdr:col>
      <xdr:colOff>129268</xdr:colOff>
      <xdr:row>133</xdr:row>
      <xdr:rowOff>20472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510886</xdr:colOff>
      <xdr:row>122</xdr:row>
      <xdr:rowOff>134841</xdr:rowOff>
    </xdr:from>
    <xdr:to>
      <xdr:col>19</xdr:col>
      <xdr:colOff>524493</xdr:colOff>
      <xdr:row>125</xdr:row>
      <xdr:rowOff>12377</xdr:rowOff>
    </xdr:to>
    <xdr:sp macro="" textlink="">
      <xdr:nvSpPr>
        <xdr:cNvPr id="27" name="TextBox 26"/>
        <xdr:cNvSpPr txBox="1"/>
      </xdr:nvSpPr>
      <xdr:spPr>
        <a:xfrm>
          <a:off x="14226886" y="23618296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29936</xdr:colOff>
      <xdr:row>122</xdr:row>
      <xdr:rowOff>28706</xdr:rowOff>
    </xdr:from>
    <xdr:to>
      <xdr:col>17</xdr:col>
      <xdr:colOff>37358</xdr:colOff>
      <xdr:row>124</xdr:row>
      <xdr:rowOff>96742</xdr:rowOff>
    </xdr:to>
    <xdr:sp macro="" textlink="">
      <xdr:nvSpPr>
        <xdr:cNvPr id="28" name="TextBox 27"/>
        <xdr:cNvSpPr txBox="1"/>
      </xdr:nvSpPr>
      <xdr:spPr>
        <a:xfrm>
          <a:off x="12533663" y="23512161"/>
          <a:ext cx="61355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393866</xdr:colOff>
      <xdr:row>119</xdr:row>
      <xdr:rowOff>184818</xdr:rowOff>
    </xdr:from>
    <xdr:to>
      <xdr:col>15</xdr:col>
      <xdr:colOff>407473</xdr:colOff>
      <xdr:row>122</xdr:row>
      <xdr:rowOff>45035</xdr:rowOff>
    </xdr:to>
    <xdr:sp macro="" textlink="">
      <xdr:nvSpPr>
        <xdr:cNvPr id="29" name="TextBox 28"/>
        <xdr:cNvSpPr txBox="1"/>
      </xdr:nvSpPr>
      <xdr:spPr>
        <a:xfrm>
          <a:off x="11685321" y="23079454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20</xdr:col>
      <xdr:colOff>167368</xdr:colOff>
      <xdr:row>17</xdr:row>
      <xdr:rowOff>551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8</xdr:row>
      <xdr:rowOff>33618</xdr:rowOff>
    </xdr:from>
    <xdr:to>
      <xdr:col>20</xdr:col>
      <xdr:colOff>156883</xdr:colOff>
      <xdr:row>3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14097</xdr:colOff>
      <xdr:row>19</xdr:row>
      <xdr:rowOff>142619</xdr:rowOff>
    </xdr:from>
    <xdr:to>
      <xdr:col>17</xdr:col>
      <xdr:colOff>133889</xdr:colOff>
      <xdr:row>22</xdr:row>
      <xdr:rowOff>20155</xdr:rowOff>
    </xdr:to>
    <xdr:sp macro="" textlink="">
      <xdr:nvSpPr>
        <xdr:cNvPr id="4" name="TextBox 3"/>
        <xdr:cNvSpPr txBox="1"/>
      </xdr:nvSpPr>
      <xdr:spPr>
        <a:xfrm>
          <a:off x="10535568" y="3762119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539876</xdr:colOff>
      <xdr:row>2</xdr:row>
      <xdr:rowOff>1485</xdr:rowOff>
    </xdr:from>
    <xdr:to>
      <xdr:col>15</xdr:col>
      <xdr:colOff>559668</xdr:colOff>
      <xdr:row>4</xdr:row>
      <xdr:rowOff>69521</xdr:rowOff>
    </xdr:to>
    <xdr:sp macro="" textlink="">
      <xdr:nvSpPr>
        <xdr:cNvPr id="5" name="TextBox 4"/>
        <xdr:cNvSpPr txBox="1"/>
      </xdr:nvSpPr>
      <xdr:spPr>
        <a:xfrm>
          <a:off x="10935733" y="396092"/>
          <a:ext cx="632114" cy="4626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24487</xdr:colOff>
      <xdr:row>8</xdr:row>
      <xdr:rowOff>131618</xdr:rowOff>
    </xdr:from>
    <xdr:to>
      <xdr:col>17</xdr:col>
      <xdr:colOff>144279</xdr:colOff>
      <xdr:row>11</xdr:row>
      <xdr:rowOff>9154</xdr:rowOff>
    </xdr:to>
    <xdr:sp macro="" textlink="">
      <xdr:nvSpPr>
        <xdr:cNvPr id="6" name="TextBox 5"/>
        <xdr:cNvSpPr txBox="1"/>
      </xdr:nvSpPr>
      <xdr:spPr>
        <a:xfrm>
          <a:off x="10545958" y="1655618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311523</xdr:colOff>
      <xdr:row>8</xdr:row>
      <xdr:rowOff>128154</xdr:rowOff>
    </xdr:from>
    <xdr:to>
      <xdr:col>18</xdr:col>
      <xdr:colOff>331316</xdr:colOff>
      <xdr:row>11</xdr:row>
      <xdr:rowOff>5690</xdr:rowOff>
    </xdr:to>
    <xdr:sp macro="" textlink="">
      <xdr:nvSpPr>
        <xdr:cNvPr id="7" name="TextBox 6"/>
        <xdr:cNvSpPr txBox="1"/>
      </xdr:nvSpPr>
      <xdr:spPr>
        <a:xfrm>
          <a:off x="11338111" y="1652154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9</xdr:col>
      <xdr:colOff>0</xdr:colOff>
      <xdr:row>55</xdr:row>
      <xdr:rowOff>0</xdr:rowOff>
    </xdr:from>
    <xdr:to>
      <xdr:col>20</xdr:col>
      <xdr:colOff>129268</xdr:colOff>
      <xdr:row>72</xdr:row>
      <xdr:rowOff>5510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73</xdr:row>
      <xdr:rowOff>0</xdr:rowOff>
    </xdr:from>
    <xdr:to>
      <xdr:col>20</xdr:col>
      <xdr:colOff>129268</xdr:colOff>
      <xdr:row>90</xdr:row>
      <xdr:rowOff>5510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91</xdr:row>
      <xdr:rowOff>0</xdr:rowOff>
    </xdr:from>
    <xdr:to>
      <xdr:col>20</xdr:col>
      <xdr:colOff>129268</xdr:colOff>
      <xdr:row>108</xdr:row>
      <xdr:rowOff>5510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37033</xdr:colOff>
      <xdr:row>95</xdr:row>
      <xdr:rowOff>54431</xdr:rowOff>
    </xdr:from>
    <xdr:to>
      <xdr:col>15</xdr:col>
      <xdr:colOff>450640</xdr:colOff>
      <xdr:row>97</xdr:row>
      <xdr:rowOff>122467</xdr:rowOff>
    </xdr:to>
    <xdr:sp macro="" textlink="">
      <xdr:nvSpPr>
        <xdr:cNvPr id="11" name="TextBox 10"/>
        <xdr:cNvSpPr txBox="1"/>
      </xdr:nvSpPr>
      <xdr:spPr>
        <a:xfrm>
          <a:off x="10832890" y="18315217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33619</xdr:colOff>
      <xdr:row>98</xdr:row>
      <xdr:rowOff>52028</xdr:rowOff>
    </xdr:from>
    <xdr:to>
      <xdr:col>17</xdr:col>
      <xdr:colOff>47226</xdr:colOff>
      <xdr:row>100</xdr:row>
      <xdr:rowOff>106457</xdr:rowOff>
    </xdr:to>
    <xdr:sp macro="" textlink="">
      <xdr:nvSpPr>
        <xdr:cNvPr id="12" name="TextBox 11"/>
        <xdr:cNvSpPr txBox="1"/>
      </xdr:nvSpPr>
      <xdr:spPr>
        <a:xfrm>
          <a:off x="13994548" y="17550814"/>
          <a:ext cx="625928" cy="4082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67662</xdr:colOff>
      <xdr:row>99</xdr:row>
      <xdr:rowOff>13928</xdr:rowOff>
    </xdr:from>
    <xdr:to>
      <xdr:col>18</xdr:col>
      <xdr:colOff>281270</xdr:colOff>
      <xdr:row>101</xdr:row>
      <xdr:rowOff>81964</xdr:rowOff>
    </xdr:to>
    <xdr:sp macro="" textlink="">
      <xdr:nvSpPr>
        <xdr:cNvPr id="13" name="TextBox 12"/>
        <xdr:cNvSpPr txBox="1"/>
      </xdr:nvSpPr>
      <xdr:spPr>
        <a:xfrm>
          <a:off x="14840912" y="17689607"/>
          <a:ext cx="625929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9293</xdr:colOff>
      <xdr:row>92</xdr:row>
      <xdr:rowOff>114301</xdr:rowOff>
    </xdr:from>
    <xdr:to>
      <xdr:col>19</xdr:col>
      <xdr:colOff>492900</xdr:colOff>
      <xdr:row>94</xdr:row>
      <xdr:rowOff>182337</xdr:rowOff>
    </xdr:to>
    <xdr:sp macro="" textlink="">
      <xdr:nvSpPr>
        <xdr:cNvPr id="14" name="TextBox 13"/>
        <xdr:cNvSpPr txBox="1"/>
      </xdr:nvSpPr>
      <xdr:spPr>
        <a:xfrm>
          <a:off x="12110999" y="17640301"/>
          <a:ext cx="618725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95622</xdr:colOff>
      <xdr:row>75</xdr:row>
      <xdr:rowOff>117024</xdr:rowOff>
    </xdr:from>
    <xdr:to>
      <xdr:col>19</xdr:col>
      <xdr:colOff>509229</xdr:colOff>
      <xdr:row>77</xdr:row>
      <xdr:rowOff>185060</xdr:rowOff>
    </xdr:to>
    <xdr:sp macro="" textlink="">
      <xdr:nvSpPr>
        <xdr:cNvPr id="15" name="TextBox 14"/>
        <xdr:cNvSpPr txBox="1"/>
      </xdr:nvSpPr>
      <xdr:spPr>
        <a:xfrm>
          <a:off x="13340765" y="14526988"/>
          <a:ext cx="625928" cy="4626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2346</xdr:colOff>
      <xdr:row>75</xdr:row>
      <xdr:rowOff>65317</xdr:rowOff>
    </xdr:from>
    <xdr:to>
      <xdr:col>15</xdr:col>
      <xdr:colOff>515953</xdr:colOff>
      <xdr:row>77</xdr:row>
      <xdr:rowOff>119746</xdr:rowOff>
    </xdr:to>
    <xdr:sp macro="" textlink="">
      <xdr:nvSpPr>
        <xdr:cNvPr id="16" name="TextBox 15"/>
        <xdr:cNvSpPr txBox="1"/>
      </xdr:nvSpPr>
      <xdr:spPr>
        <a:xfrm>
          <a:off x="13238632" y="13454746"/>
          <a:ext cx="625928" cy="4218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9</xdr:col>
      <xdr:colOff>0</xdr:colOff>
      <xdr:row>37</xdr:row>
      <xdr:rowOff>0</xdr:rowOff>
    </xdr:from>
    <xdr:to>
      <xdr:col>20</xdr:col>
      <xdr:colOff>129268</xdr:colOff>
      <xdr:row>54</xdr:row>
      <xdr:rowOff>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61846</xdr:colOff>
      <xdr:row>39</xdr:row>
      <xdr:rowOff>3363</xdr:rowOff>
    </xdr:from>
    <xdr:to>
      <xdr:col>14</xdr:col>
      <xdr:colOff>175454</xdr:colOff>
      <xdr:row>41</xdr:row>
      <xdr:rowOff>71399</xdr:rowOff>
    </xdr:to>
    <xdr:sp macro="" textlink="">
      <xdr:nvSpPr>
        <xdr:cNvPr id="18" name="TextBox 17"/>
        <xdr:cNvSpPr txBox="1"/>
      </xdr:nvSpPr>
      <xdr:spPr>
        <a:xfrm>
          <a:off x="9945382" y="7500899"/>
          <a:ext cx="625929" cy="4626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10566</xdr:colOff>
      <xdr:row>43</xdr:row>
      <xdr:rowOff>8165</xdr:rowOff>
    </xdr:from>
    <xdr:to>
      <xdr:col>17</xdr:col>
      <xdr:colOff>24175</xdr:colOff>
      <xdr:row>45</xdr:row>
      <xdr:rowOff>76201</xdr:rowOff>
    </xdr:to>
    <xdr:sp macro="" textlink="">
      <xdr:nvSpPr>
        <xdr:cNvPr id="19" name="TextBox 18"/>
        <xdr:cNvSpPr txBox="1"/>
      </xdr:nvSpPr>
      <xdr:spPr>
        <a:xfrm>
          <a:off x="10432037" y="8199665"/>
          <a:ext cx="618726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9</xdr:col>
      <xdr:colOff>0</xdr:colOff>
      <xdr:row>112</xdr:row>
      <xdr:rowOff>0</xdr:rowOff>
    </xdr:from>
    <xdr:to>
      <xdr:col>20</xdr:col>
      <xdr:colOff>129268</xdr:colOff>
      <xdr:row>129</xdr:row>
      <xdr:rowOff>5510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131</xdr:row>
      <xdr:rowOff>0</xdr:rowOff>
    </xdr:from>
    <xdr:to>
      <xdr:col>20</xdr:col>
      <xdr:colOff>129268</xdr:colOff>
      <xdr:row>148</xdr:row>
      <xdr:rowOff>5510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150</xdr:row>
      <xdr:rowOff>0</xdr:rowOff>
    </xdr:from>
    <xdr:to>
      <xdr:col>20</xdr:col>
      <xdr:colOff>129268</xdr:colOff>
      <xdr:row>167</xdr:row>
      <xdr:rowOff>5510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246530</xdr:colOff>
      <xdr:row>120</xdr:row>
      <xdr:rowOff>136872</xdr:rowOff>
    </xdr:from>
    <xdr:to>
      <xdr:col>18</xdr:col>
      <xdr:colOff>260138</xdr:colOff>
      <xdr:row>123</xdr:row>
      <xdr:rowOff>14408</xdr:rowOff>
    </xdr:to>
    <xdr:sp macro="" textlink="">
      <xdr:nvSpPr>
        <xdr:cNvPr id="23" name="TextBox 22"/>
        <xdr:cNvSpPr txBox="1"/>
      </xdr:nvSpPr>
      <xdr:spPr>
        <a:xfrm>
          <a:off x="12479351" y="23173765"/>
          <a:ext cx="62593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9"/>
  <sheetViews>
    <sheetView topLeftCell="A37" zoomScale="70" zoomScaleNormal="70" workbookViewId="0">
      <selection activeCell="B60" sqref="B60:H60"/>
    </sheetView>
  </sheetViews>
  <sheetFormatPr baseColWidth="10" defaultColWidth="9.140625" defaultRowHeight="14.25" x14ac:dyDescent="0.2"/>
  <cols>
    <col min="1" max="1" width="11.5703125" style="3" bestFit="1" customWidth="1"/>
    <col min="2" max="2" width="9.28515625" style="3" bestFit="1" customWidth="1"/>
    <col min="3" max="4" width="12.85546875" style="3" bestFit="1" customWidth="1"/>
    <col min="5" max="6" width="13" style="3" bestFit="1" customWidth="1"/>
    <col min="7" max="7" width="19.85546875" style="3" bestFit="1" customWidth="1"/>
    <col min="8" max="8" width="14.85546875" style="3" bestFit="1" customWidth="1"/>
    <col min="9" max="10" width="9.140625" style="3"/>
    <col min="11" max="11" width="13.28515625" style="3" customWidth="1"/>
    <col min="12" max="12" width="9.140625" style="3"/>
    <col min="13" max="13" width="12.42578125" style="3" customWidth="1"/>
    <col min="14" max="18" width="11.5703125" style="3" customWidth="1"/>
    <col min="19" max="19" width="9.140625" style="3"/>
    <col min="20" max="20" width="26.85546875" style="3" bestFit="1" customWidth="1"/>
    <col min="21" max="25" width="12.42578125" style="3" customWidth="1"/>
    <col min="26" max="26" width="19.85546875" style="3" bestFit="1" customWidth="1"/>
    <col min="27" max="27" width="12.42578125" style="3" customWidth="1"/>
    <col min="28" max="16384" width="9.140625" style="3"/>
  </cols>
  <sheetData>
    <row r="1" spans="1:27" ht="15" x14ac:dyDescent="0.2">
      <c r="B1" s="2" t="s">
        <v>0</v>
      </c>
      <c r="C1" s="2" t="s">
        <v>113</v>
      </c>
      <c r="D1" s="2" t="s">
        <v>114</v>
      </c>
      <c r="E1" s="2" t="s">
        <v>115</v>
      </c>
      <c r="F1" s="2" t="s">
        <v>116</v>
      </c>
      <c r="G1" s="2" t="s">
        <v>117</v>
      </c>
      <c r="H1" s="2" t="s">
        <v>111</v>
      </c>
      <c r="T1" s="4" t="s">
        <v>82</v>
      </c>
    </row>
    <row r="2" spans="1:27" x14ac:dyDescent="0.2">
      <c r="A2" s="3" t="s">
        <v>1</v>
      </c>
      <c r="B2" s="5">
        <v>73612.341179955154</v>
      </c>
      <c r="C2" s="5">
        <v>84296.150589426077</v>
      </c>
      <c r="D2" s="5">
        <v>108373.18063944404</v>
      </c>
      <c r="E2" s="5">
        <v>56669.181759814644</v>
      </c>
      <c r="F2" s="5">
        <v>83291.462662629754</v>
      </c>
      <c r="G2" s="5">
        <v>86754.798414819845</v>
      </c>
      <c r="H2" s="5">
        <v>9640.2225403534885</v>
      </c>
      <c r="T2" s="4" t="s">
        <v>34</v>
      </c>
    </row>
    <row r="3" spans="1:27" x14ac:dyDescent="0.2">
      <c r="A3" s="3" t="s">
        <v>4</v>
      </c>
      <c r="B3" s="5">
        <v>6269.4188058055815</v>
      </c>
      <c r="C3" s="5">
        <v>12421.663581890874</v>
      </c>
      <c r="D3" s="5">
        <v>7674.8075690456453</v>
      </c>
      <c r="E3" s="5">
        <v>9413.5660017246755</v>
      </c>
      <c r="F3" s="5">
        <v>2351.7109429036623</v>
      </c>
      <c r="G3" s="5">
        <v>8728.5150229242863</v>
      </c>
      <c r="H3" s="5">
        <v>1157.2908698996318</v>
      </c>
      <c r="T3" s="4" t="s">
        <v>35</v>
      </c>
    </row>
    <row r="4" spans="1:27" ht="15" x14ac:dyDescent="0.2">
      <c r="T4" s="6"/>
      <c r="U4" s="2" t="s">
        <v>0</v>
      </c>
      <c r="V4" s="2" t="s">
        <v>113</v>
      </c>
      <c r="W4" s="2" t="s">
        <v>114</v>
      </c>
      <c r="X4" s="2" t="s">
        <v>115</v>
      </c>
      <c r="Y4" s="2" t="s">
        <v>116</v>
      </c>
      <c r="Z4" s="2" t="s">
        <v>117</v>
      </c>
      <c r="AA4" s="2" t="s">
        <v>111</v>
      </c>
    </row>
    <row r="5" spans="1:27" x14ac:dyDescent="0.2">
      <c r="T5" s="6" t="s">
        <v>0</v>
      </c>
      <c r="U5" s="6" t="s">
        <v>7</v>
      </c>
      <c r="V5" s="7">
        <v>1</v>
      </c>
      <c r="W5" s="7">
        <v>4.4400000000000002E-2</v>
      </c>
      <c r="X5" s="7">
        <v>1</v>
      </c>
      <c r="Y5" s="7">
        <v>1</v>
      </c>
      <c r="Z5" s="7">
        <v>1</v>
      </c>
      <c r="AA5" s="8">
        <v>4.0000000000000003E-5</v>
      </c>
    </row>
    <row r="6" spans="1:27" ht="15" x14ac:dyDescent="0.2">
      <c r="T6" s="2" t="s">
        <v>113</v>
      </c>
      <c r="U6" s="6"/>
      <c r="V6" s="9" t="s">
        <v>7</v>
      </c>
      <c r="W6" s="7">
        <v>0.29949999999999999</v>
      </c>
      <c r="X6" s="7">
        <v>0.2661</v>
      </c>
      <c r="Y6" s="7">
        <v>1</v>
      </c>
      <c r="Z6" s="7">
        <v>1</v>
      </c>
      <c r="AA6" s="8">
        <v>3.4000000000000001E-6</v>
      </c>
    </row>
    <row r="7" spans="1:27" ht="15" x14ac:dyDescent="0.2">
      <c r="H7" s="3">
        <f>B2/H2</f>
        <v>7.6359587003119049</v>
      </c>
      <c r="T7" s="2" t="s">
        <v>114</v>
      </c>
      <c r="U7" s="6"/>
      <c r="V7" s="9"/>
      <c r="W7" s="9" t="s">
        <v>7</v>
      </c>
      <c r="X7" s="7">
        <v>1.6999999999999999E-3</v>
      </c>
      <c r="Y7" s="7">
        <v>0.29699999999999999</v>
      </c>
      <c r="Z7" s="7">
        <v>0.43230000000000002</v>
      </c>
      <c r="AA7" s="8">
        <v>1.7E-8</v>
      </c>
    </row>
    <row r="8" spans="1:27" ht="15" x14ac:dyDescent="0.2">
      <c r="T8" s="2" t="s">
        <v>115</v>
      </c>
      <c r="U8" s="6"/>
      <c r="V8" s="9"/>
      <c r="W8" s="9"/>
      <c r="X8" s="9" t="s">
        <v>7</v>
      </c>
      <c r="Y8" s="7">
        <v>0.29699999999999999</v>
      </c>
      <c r="Z8" s="7">
        <v>0.1757</v>
      </c>
      <c r="AA8" s="7">
        <v>4.7000000000000002E-3</v>
      </c>
    </row>
    <row r="9" spans="1:27" ht="15" x14ac:dyDescent="0.2">
      <c r="T9" s="2" t="s">
        <v>116</v>
      </c>
      <c r="U9" s="6"/>
      <c r="V9" s="9"/>
      <c r="W9" s="9"/>
      <c r="X9" s="9"/>
      <c r="Y9" s="9" t="s">
        <v>7</v>
      </c>
      <c r="Z9" s="7">
        <v>1</v>
      </c>
      <c r="AA9" s="8">
        <v>4.0999999999999997E-6</v>
      </c>
    </row>
    <row r="10" spans="1:27" ht="15" x14ac:dyDescent="0.2">
      <c r="T10" s="2" t="s">
        <v>117</v>
      </c>
      <c r="U10" s="6"/>
      <c r="V10" s="9"/>
      <c r="W10" s="9"/>
      <c r="X10" s="9"/>
      <c r="Y10" s="9"/>
      <c r="Z10" s="9" t="s">
        <v>7</v>
      </c>
      <c r="AA10" s="8">
        <v>1.9999999999999999E-6</v>
      </c>
    </row>
    <row r="11" spans="1:27" ht="15" x14ac:dyDescent="0.2">
      <c r="T11" s="2" t="s">
        <v>111</v>
      </c>
      <c r="U11" s="6"/>
      <c r="V11" s="6"/>
      <c r="W11" s="6"/>
      <c r="X11" s="6"/>
      <c r="Y11" s="6"/>
      <c r="Z11" s="6"/>
      <c r="AA11" s="6" t="s">
        <v>7</v>
      </c>
    </row>
    <row r="18" spans="1:27" x14ac:dyDescent="0.2">
      <c r="T18" s="4" t="s">
        <v>81</v>
      </c>
    </row>
    <row r="19" spans="1:27" ht="15" x14ac:dyDescent="0.2">
      <c r="B19" s="2" t="s">
        <v>0</v>
      </c>
      <c r="C19" s="2" t="s">
        <v>113</v>
      </c>
      <c r="D19" s="2" t="s">
        <v>114</v>
      </c>
      <c r="E19" s="2" t="s">
        <v>115</v>
      </c>
      <c r="F19" s="2" t="s">
        <v>116</v>
      </c>
      <c r="G19" s="2" t="s">
        <v>117</v>
      </c>
      <c r="H19" s="2" t="s">
        <v>111</v>
      </c>
      <c r="T19" s="4" t="s">
        <v>34</v>
      </c>
    </row>
    <row r="20" spans="1:27" x14ac:dyDescent="0.2">
      <c r="A20" s="3" t="s">
        <v>2</v>
      </c>
      <c r="B20" s="5">
        <v>76243.71967238505</v>
      </c>
      <c r="C20" s="5">
        <v>82939.431275841736</v>
      </c>
      <c r="D20" s="5">
        <v>100252.59532207708</v>
      </c>
      <c r="E20" s="5">
        <v>74394.597428411886</v>
      </c>
      <c r="F20" s="5">
        <v>101132.48656861171</v>
      </c>
      <c r="G20" s="5">
        <v>98704.026478348635</v>
      </c>
      <c r="H20" s="5">
        <v>16689.009526903472</v>
      </c>
      <c r="T20" s="4" t="s">
        <v>35</v>
      </c>
    </row>
    <row r="21" spans="1:27" ht="15" x14ac:dyDescent="0.2">
      <c r="A21" s="3" t="s">
        <v>5</v>
      </c>
      <c r="B21" s="5">
        <v>4647.0915134562993</v>
      </c>
      <c r="C21" s="5">
        <v>9734.6263234930029</v>
      </c>
      <c r="D21" s="5">
        <v>5820.93939535146</v>
      </c>
      <c r="E21" s="5">
        <v>6982.5537092469176</v>
      </c>
      <c r="F21" s="5">
        <v>2403.9466584516867</v>
      </c>
      <c r="G21" s="5">
        <v>11650.346192919942</v>
      </c>
      <c r="H21" s="5">
        <v>1883.2947286078531</v>
      </c>
      <c r="T21" s="6"/>
      <c r="U21" s="2" t="s">
        <v>0</v>
      </c>
      <c r="V21" s="2" t="s">
        <v>113</v>
      </c>
      <c r="W21" s="2" t="s">
        <v>114</v>
      </c>
      <c r="X21" s="2" t="s">
        <v>115</v>
      </c>
      <c r="Y21" s="2" t="s">
        <v>116</v>
      </c>
      <c r="Z21" s="2" t="s">
        <v>117</v>
      </c>
      <c r="AA21" s="2" t="s">
        <v>111</v>
      </c>
    </row>
    <row r="22" spans="1:27" x14ac:dyDescent="0.2">
      <c r="T22" s="6" t="s">
        <v>0</v>
      </c>
      <c r="U22" s="6" t="s">
        <v>7</v>
      </c>
      <c r="V22" s="7">
        <v>1</v>
      </c>
      <c r="W22" s="7">
        <v>0.25359999999999999</v>
      </c>
      <c r="X22" s="7">
        <v>1</v>
      </c>
      <c r="Y22" s="7">
        <v>0.24118999999999999</v>
      </c>
      <c r="Z22" s="7">
        <v>0.30034</v>
      </c>
      <c r="AA22" s="8">
        <v>3.0000000000000001E-5</v>
      </c>
    </row>
    <row r="23" spans="1:27" ht="15" x14ac:dyDescent="0.2">
      <c r="T23" s="2" t="s">
        <v>113</v>
      </c>
      <c r="U23" s="6"/>
      <c r="V23" s="9" t="s">
        <v>7</v>
      </c>
      <c r="W23" s="7">
        <v>0.71028999999999998</v>
      </c>
      <c r="X23" s="7">
        <v>1</v>
      </c>
      <c r="Y23" s="7">
        <v>0.67059999999999997</v>
      </c>
      <c r="Z23" s="7">
        <v>0.83689000000000002</v>
      </c>
      <c r="AA23" s="8">
        <v>5.3000000000000001E-6</v>
      </c>
    </row>
    <row r="24" spans="1:27" ht="15" x14ac:dyDescent="0.2">
      <c r="H24" s="3">
        <f>B20/H20</f>
        <v>4.5684987805583415</v>
      </c>
      <c r="T24" s="2" t="s">
        <v>114</v>
      </c>
      <c r="U24" s="6"/>
      <c r="V24" s="9"/>
      <c r="W24" s="9" t="s">
        <v>7</v>
      </c>
      <c r="X24" s="7">
        <v>0.25219999999999998</v>
      </c>
      <c r="Y24" s="7">
        <v>1</v>
      </c>
      <c r="Z24" s="7">
        <v>1</v>
      </c>
      <c r="AA24" s="8">
        <v>7.7999999999999997E-8</v>
      </c>
    </row>
    <row r="25" spans="1:27" ht="15" x14ac:dyDescent="0.2">
      <c r="T25" s="2" t="s">
        <v>115</v>
      </c>
      <c r="U25" s="6"/>
      <c r="V25" s="9"/>
      <c r="W25" s="9"/>
      <c r="X25" s="9" t="s">
        <v>7</v>
      </c>
      <c r="Y25" s="7">
        <v>0.23973</v>
      </c>
      <c r="Z25" s="7">
        <v>0.29803000000000002</v>
      </c>
      <c r="AA25" s="7">
        <v>1.1E-4</v>
      </c>
    </row>
    <row r="26" spans="1:27" ht="15" x14ac:dyDescent="0.2">
      <c r="T26" s="2" t="s">
        <v>116</v>
      </c>
      <c r="U26" s="6"/>
      <c r="V26" s="9"/>
      <c r="W26" s="9"/>
      <c r="X26" s="9"/>
      <c r="Y26" s="9" t="s">
        <v>7</v>
      </c>
      <c r="Z26" s="7">
        <v>1</v>
      </c>
      <c r="AA26" s="8">
        <v>6.7000000000000004E-8</v>
      </c>
    </row>
    <row r="27" spans="1:27" ht="15" x14ac:dyDescent="0.2">
      <c r="T27" s="2" t="s">
        <v>117</v>
      </c>
      <c r="U27" s="6"/>
      <c r="V27" s="9"/>
      <c r="W27" s="9"/>
      <c r="X27" s="9"/>
      <c r="Y27" s="9"/>
      <c r="Z27" s="9" t="s">
        <v>7</v>
      </c>
      <c r="AA27" s="8">
        <v>1.1000000000000001E-7</v>
      </c>
    </row>
    <row r="28" spans="1:27" ht="15" x14ac:dyDescent="0.2">
      <c r="T28" s="2" t="s">
        <v>111</v>
      </c>
      <c r="U28" s="6"/>
      <c r="V28" s="6"/>
      <c r="W28" s="6"/>
      <c r="X28" s="6"/>
      <c r="Y28" s="6"/>
      <c r="Z28" s="6"/>
      <c r="AA28" s="6" t="s">
        <v>7</v>
      </c>
    </row>
    <row r="38" spans="1:27" ht="15" x14ac:dyDescent="0.2">
      <c r="B38" s="2" t="s">
        <v>0</v>
      </c>
      <c r="C38" s="2" t="s">
        <v>113</v>
      </c>
      <c r="D38" s="2" t="s">
        <v>114</v>
      </c>
      <c r="E38" s="2" t="s">
        <v>115</v>
      </c>
      <c r="F38" s="2" t="s">
        <v>116</v>
      </c>
      <c r="G38" s="2" t="s">
        <v>117</v>
      </c>
      <c r="H38" s="2" t="s">
        <v>111</v>
      </c>
      <c r="T38" s="4" t="s">
        <v>83</v>
      </c>
    </row>
    <row r="39" spans="1:27" x14ac:dyDescent="0.2">
      <c r="A39" s="3" t="s">
        <v>3</v>
      </c>
      <c r="B39" s="5">
        <v>15804.875025630297</v>
      </c>
      <c r="C39" s="5">
        <v>18613.899995181087</v>
      </c>
      <c r="D39" s="5">
        <v>24041.879746891682</v>
      </c>
      <c r="E39" s="5">
        <v>19191.800746602719</v>
      </c>
      <c r="F39" s="5">
        <v>21752.881970721191</v>
      </c>
      <c r="G39" s="5">
        <v>21158.035862412376</v>
      </c>
      <c r="H39" s="5">
        <v>10346.559470566988</v>
      </c>
      <c r="T39" s="4" t="s">
        <v>34</v>
      </c>
    </row>
    <row r="40" spans="1:27" x14ac:dyDescent="0.2">
      <c r="A40" s="3" t="s">
        <v>6</v>
      </c>
      <c r="B40" s="5">
        <v>1312.2747605093816</v>
      </c>
      <c r="C40" s="5">
        <v>2158.7932342025551</v>
      </c>
      <c r="D40" s="5">
        <v>1340.9946414890319</v>
      </c>
      <c r="E40" s="5">
        <v>2622.14826881315</v>
      </c>
      <c r="F40" s="5">
        <v>2235.3467006577639</v>
      </c>
      <c r="G40" s="5">
        <v>3275.1887213250175</v>
      </c>
      <c r="H40" s="5">
        <v>1024.4174768289154</v>
      </c>
      <c r="T40" s="4" t="s">
        <v>35</v>
      </c>
    </row>
    <row r="41" spans="1:27" ht="15" x14ac:dyDescent="0.2">
      <c r="T41" s="6"/>
      <c r="U41" s="2" t="s">
        <v>0</v>
      </c>
      <c r="V41" s="2" t="s">
        <v>113</v>
      </c>
      <c r="W41" s="2" t="s">
        <v>114</v>
      </c>
      <c r="X41" s="2" t="s">
        <v>115</v>
      </c>
      <c r="Y41" s="2" t="s">
        <v>116</v>
      </c>
      <c r="Z41" s="2" t="s">
        <v>117</v>
      </c>
      <c r="AA41" s="2" t="s">
        <v>111</v>
      </c>
    </row>
    <row r="42" spans="1:27" x14ac:dyDescent="0.2">
      <c r="T42" s="6" t="s">
        <v>0</v>
      </c>
      <c r="U42" s="6" t="s">
        <v>7</v>
      </c>
      <c r="V42" s="7">
        <v>1</v>
      </c>
      <c r="W42" s="7">
        <v>0.15240000000000001</v>
      </c>
      <c r="X42" s="7">
        <v>1</v>
      </c>
      <c r="Y42" s="7">
        <v>0.79069999999999996</v>
      </c>
      <c r="Z42" s="7">
        <v>1</v>
      </c>
      <c r="AA42" s="7">
        <v>1</v>
      </c>
    </row>
    <row r="43" spans="1:27" ht="15" x14ac:dyDescent="0.2">
      <c r="T43" s="2" t="s">
        <v>113</v>
      </c>
      <c r="U43" s="6"/>
      <c r="V43" s="9" t="s">
        <v>7</v>
      </c>
      <c r="W43" s="7">
        <v>1</v>
      </c>
      <c r="X43" s="7">
        <v>1</v>
      </c>
      <c r="Y43" s="7">
        <v>1</v>
      </c>
      <c r="Z43" s="7">
        <v>1</v>
      </c>
      <c r="AA43" s="7">
        <v>0.15240000000000001</v>
      </c>
    </row>
    <row r="44" spans="1:27" ht="15" x14ac:dyDescent="0.2">
      <c r="T44" s="2" t="s">
        <v>114</v>
      </c>
      <c r="U44" s="6"/>
      <c r="V44" s="9"/>
      <c r="W44" s="9" t="s">
        <v>7</v>
      </c>
      <c r="X44" s="7">
        <v>1</v>
      </c>
      <c r="Y44" s="7">
        <v>1</v>
      </c>
      <c r="Z44" s="7">
        <v>1</v>
      </c>
      <c r="AA44" s="7">
        <v>1.6000000000000001E-3</v>
      </c>
    </row>
    <row r="45" spans="1:27" ht="15" x14ac:dyDescent="0.2">
      <c r="T45" s="2" t="s">
        <v>115</v>
      </c>
      <c r="U45" s="6"/>
      <c r="V45" s="9"/>
      <c r="W45" s="9"/>
      <c r="X45" s="9" t="s">
        <v>7</v>
      </c>
      <c r="Y45" s="7">
        <v>1</v>
      </c>
      <c r="Z45" s="7">
        <v>1</v>
      </c>
      <c r="AA45" s="7">
        <v>0.15210000000000001</v>
      </c>
    </row>
    <row r="46" spans="1:27" ht="15" x14ac:dyDescent="0.2">
      <c r="T46" s="2" t="s">
        <v>116</v>
      </c>
      <c r="U46" s="6"/>
      <c r="V46" s="9"/>
      <c r="W46" s="9"/>
      <c r="X46" s="9"/>
      <c r="Y46" s="9" t="s">
        <v>7</v>
      </c>
      <c r="Z46" s="7">
        <v>1</v>
      </c>
      <c r="AA46" s="7">
        <v>1.2E-2</v>
      </c>
    </row>
    <row r="47" spans="1:27" ht="15" x14ac:dyDescent="0.2">
      <c r="T47" s="2" t="s">
        <v>117</v>
      </c>
      <c r="U47" s="6"/>
      <c r="V47" s="9"/>
      <c r="W47" s="9"/>
      <c r="X47" s="9"/>
      <c r="Y47" s="9"/>
      <c r="Z47" s="9" t="s">
        <v>7</v>
      </c>
      <c r="AA47" s="7">
        <v>1.9300000000000001E-2</v>
      </c>
    </row>
    <row r="48" spans="1:27" ht="15" x14ac:dyDescent="0.2">
      <c r="T48" s="2" t="s">
        <v>111</v>
      </c>
      <c r="U48" s="6"/>
      <c r="V48" s="6"/>
      <c r="W48" s="6"/>
      <c r="X48" s="6"/>
      <c r="Y48" s="6"/>
      <c r="Z48" s="6"/>
      <c r="AA48" s="6" t="s">
        <v>7</v>
      </c>
    </row>
    <row r="59" spans="1:27" x14ac:dyDescent="0.2">
      <c r="T59" s="4" t="s">
        <v>76</v>
      </c>
    </row>
    <row r="60" spans="1:27" ht="15" x14ac:dyDescent="0.2">
      <c r="B60" s="2" t="s">
        <v>0</v>
      </c>
      <c r="C60" s="2" t="s">
        <v>113</v>
      </c>
      <c r="D60" s="2" t="s">
        <v>114</v>
      </c>
      <c r="E60" s="2" t="s">
        <v>115</v>
      </c>
      <c r="F60" s="2" t="s">
        <v>116</v>
      </c>
      <c r="G60" s="2" t="s">
        <v>117</v>
      </c>
      <c r="H60" s="2" t="s">
        <v>111</v>
      </c>
      <c r="T60" s="4" t="s">
        <v>34</v>
      </c>
    </row>
    <row r="61" spans="1:27" x14ac:dyDescent="0.2">
      <c r="A61" s="3" t="s">
        <v>65</v>
      </c>
      <c r="B61" s="5">
        <v>79.179999999999993</v>
      </c>
      <c r="C61" s="5">
        <v>69.11999999999999</v>
      </c>
      <c r="D61" s="5">
        <v>85.2</v>
      </c>
      <c r="E61" s="5">
        <v>55.93333333333333</v>
      </c>
      <c r="F61" s="5">
        <v>43.5</v>
      </c>
      <c r="G61" s="5">
        <v>53.58</v>
      </c>
      <c r="H61" s="5">
        <v>40.18</v>
      </c>
      <c r="T61" s="4" t="s">
        <v>35</v>
      </c>
    </row>
    <row r="62" spans="1:27" ht="15" x14ac:dyDescent="0.2">
      <c r="A62" s="3" t="s">
        <v>30</v>
      </c>
      <c r="B62" s="5">
        <v>5.693153783273381</v>
      </c>
      <c r="C62" s="5">
        <v>21.204763615753929</v>
      </c>
      <c r="D62" s="5">
        <v>21.975327073788932</v>
      </c>
      <c r="E62" s="5">
        <v>23.489628917176784</v>
      </c>
      <c r="F62" s="5">
        <v>9.8056106388128672</v>
      </c>
      <c r="G62" s="5">
        <v>20.892031973936867</v>
      </c>
      <c r="H62" s="5">
        <v>6.4282190379606616</v>
      </c>
      <c r="T62" s="6"/>
      <c r="U62" s="2" t="s">
        <v>0</v>
      </c>
      <c r="V62" s="2" t="s">
        <v>113</v>
      </c>
      <c r="W62" s="2" t="s">
        <v>114</v>
      </c>
      <c r="X62" s="2" t="s">
        <v>115</v>
      </c>
      <c r="Y62" s="2" t="s">
        <v>116</v>
      </c>
      <c r="Z62" s="2" t="s">
        <v>117</v>
      </c>
      <c r="AA62" s="2" t="s">
        <v>111</v>
      </c>
    </row>
    <row r="63" spans="1:27" x14ac:dyDescent="0.2">
      <c r="A63" s="3" t="s">
        <v>31</v>
      </c>
      <c r="B63" s="5">
        <v>2.5460557731518767</v>
      </c>
      <c r="C63" s="5">
        <v>9.4830585783280021</v>
      </c>
      <c r="D63" s="5">
        <v>9.8276650329567179</v>
      </c>
      <c r="E63" s="5">
        <v>11.744814458588392</v>
      </c>
      <c r="F63" s="5">
        <v>4.3852023898561416</v>
      </c>
      <c r="G63" s="5">
        <v>9.3432007363643894</v>
      </c>
      <c r="H63" s="5">
        <v>2.8747869486276678</v>
      </c>
      <c r="T63" s="6" t="s">
        <v>0</v>
      </c>
      <c r="U63" s="6" t="s">
        <v>7</v>
      </c>
      <c r="V63" s="7">
        <v>1</v>
      </c>
      <c r="W63" s="7">
        <v>1</v>
      </c>
      <c r="X63" s="7">
        <v>2.12E-2</v>
      </c>
      <c r="Y63" s="7">
        <v>1.52E-2</v>
      </c>
      <c r="Z63" s="7">
        <v>0.1608</v>
      </c>
      <c r="AA63" s="7">
        <v>6.4000000000000003E-3</v>
      </c>
    </row>
    <row r="64" spans="1:27" ht="15" x14ac:dyDescent="0.2">
      <c r="T64" s="2" t="s">
        <v>113</v>
      </c>
      <c r="U64" s="6"/>
      <c r="V64" s="9" t="s">
        <v>7</v>
      </c>
      <c r="W64" s="7">
        <v>1</v>
      </c>
      <c r="X64" s="7">
        <v>0.16850000000000001</v>
      </c>
      <c r="Y64" s="7">
        <v>0.1608</v>
      </c>
      <c r="Z64" s="7">
        <v>1</v>
      </c>
      <c r="AA64" s="7">
        <v>7.51E-2</v>
      </c>
    </row>
    <row r="65" spans="20:27" ht="15" x14ac:dyDescent="0.2">
      <c r="T65" s="2" t="s">
        <v>114</v>
      </c>
      <c r="U65" s="6"/>
      <c r="V65" s="9"/>
      <c r="W65" s="9" t="s">
        <v>7</v>
      </c>
      <c r="X65" s="7">
        <v>5.3E-3</v>
      </c>
      <c r="Y65" s="7">
        <v>3.3999999999999998E-3</v>
      </c>
      <c r="Z65" s="7">
        <v>3.9899999999999998E-2</v>
      </c>
      <c r="AA65" s="7">
        <v>1.4E-3</v>
      </c>
    </row>
    <row r="66" spans="20:27" ht="15" x14ac:dyDescent="0.2">
      <c r="T66" s="2" t="s">
        <v>115</v>
      </c>
      <c r="U66" s="6"/>
      <c r="V66" s="9"/>
      <c r="W66" s="9"/>
      <c r="X66" s="9" t="s">
        <v>7</v>
      </c>
      <c r="Y66" s="7">
        <v>1</v>
      </c>
      <c r="Z66" s="7">
        <v>1</v>
      </c>
      <c r="AA66" s="7">
        <v>1</v>
      </c>
    </row>
    <row r="67" spans="20:27" ht="15" x14ac:dyDescent="0.2">
      <c r="T67" s="2" t="s">
        <v>116</v>
      </c>
      <c r="U67" s="6"/>
      <c r="V67" s="9"/>
      <c r="W67" s="9"/>
      <c r="X67" s="9"/>
      <c r="Y67" s="9" t="s">
        <v>7</v>
      </c>
      <c r="Z67" s="7">
        <v>1</v>
      </c>
      <c r="AA67" s="7">
        <v>1</v>
      </c>
    </row>
    <row r="68" spans="20:27" ht="15" x14ac:dyDescent="0.2">
      <c r="T68" s="2" t="s">
        <v>117</v>
      </c>
      <c r="U68" s="6"/>
      <c r="V68" s="9"/>
      <c r="W68" s="9"/>
      <c r="X68" s="9"/>
      <c r="Y68" s="9"/>
      <c r="Z68" s="9" t="s">
        <v>7</v>
      </c>
      <c r="AA68" s="7">
        <v>1</v>
      </c>
    </row>
    <row r="69" spans="20:27" ht="15" x14ac:dyDescent="0.2">
      <c r="T69" s="2" t="s">
        <v>111</v>
      </c>
      <c r="U69" s="6"/>
      <c r="V69" s="6"/>
      <c r="W69" s="6"/>
      <c r="X69" s="6"/>
      <c r="Y69" s="6"/>
      <c r="Z69" s="6"/>
      <c r="AA69" s="6" t="s">
        <v>7</v>
      </c>
    </row>
  </sheetData>
  <conditionalFormatting sqref="U22:AA28">
    <cfRule type="containsBlanks" dxfId="93" priority="7">
      <formula>LEN(TRIM(U22))=0</formula>
    </cfRule>
    <cfRule type="cellIs" dxfId="92" priority="8" operator="lessThan">
      <formula>0.051</formula>
    </cfRule>
  </conditionalFormatting>
  <conditionalFormatting sqref="U5:AA11">
    <cfRule type="containsBlanks" dxfId="91" priority="5">
      <formula>LEN(TRIM(U5))=0</formula>
    </cfRule>
    <cfRule type="cellIs" dxfId="90" priority="6" operator="lessThan">
      <formula>0.051</formula>
    </cfRule>
  </conditionalFormatting>
  <conditionalFormatting sqref="U42:AA48">
    <cfRule type="containsBlanks" dxfId="89" priority="3">
      <formula>LEN(TRIM(U42))=0</formula>
    </cfRule>
    <cfRule type="cellIs" dxfId="88" priority="4" operator="lessThan">
      <formula>0.051</formula>
    </cfRule>
  </conditionalFormatting>
  <conditionalFormatting sqref="U63:AA69">
    <cfRule type="containsBlanks" dxfId="87" priority="1">
      <formula>LEN(TRIM(U63))=0</formula>
    </cfRule>
    <cfRule type="cellIs" dxfId="86" priority="2" operator="lessThan">
      <formula>0.05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30"/>
  <sheetViews>
    <sheetView topLeftCell="A349" zoomScale="55" zoomScaleNormal="55" workbookViewId="0">
      <selection activeCell="W425" sqref="W425:W430"/>
    </sheetView>
  </sheetViews>
  <sheetFormatPr baseColWidth="10" defaultColWidth="9.140625" defaultRowHeight="14.25" x14ac:dyDescent="0.2"/>
  <cols>
    <col min="1" max="1" width="16.5703125" style="3" bestFit="1" customWidth="1"/>
    <col min="2" max="2" width="7.42578125" style="3" bestFit="1" customWidth="1"/>
    <col min="3" max="4" width="13.42578125" style="3" bestFit="1" customWidth="1"/>
    <col min="5" max="6" width="14.42578125" style="3" bestFit="1" customWidth="1"/>
    <col min="7" max="7" width="21.7109375" style="3" bestFit="1" customWidth="1"/>
    <col min="8" max="8" width="16" style="3" bestFit="1" customWidth="1"/>
    <col min="9" max="22" width="9.140625" style="3"/>
    <col min="23" max="23" width="36.28515625" style="3" bestFit="1" customWidth="1"/>
    <col min="24" max="24" width="9.140625" style="3"/>
    <col min="25" max="28" width="15" style="3" customWidth="1"/>
    <col min="29" max="29" width="21.7109375" style="3" bestFit="1" customWidth="1"/>
    <col min="30" max="30" width="15" style="3" customWidth="1"/>
    <col min="31" max="16384" width="9.140625" style="3"/>
  </cols>
  <sheetData>
    <row r="1" spans="1:30" ht="15" x14ac:dyDescent="0.2">
      <c r="A1" s="3" t="s">
        <v>32</v>
      </c>
      <c r="B1" s="2" t="s">
        <v>0</v>
      </c>
      <c r="C1" s="2" t="s">
        <v>113</v>
      </c>
      <c r="D1" s="2" t="s">
        <v>114</v>
      </c>
      <c r="E1" s="2" t="s">
        <v>115</v>
      </c>
      <c r="F1" s="2" t="s">
        <v>116</v>
      </c>
      <c r="G1" s="2" t="s">
        <v>117</v>
      </c>
      <c r="H1" s="2" t="s">
        <v>111</v>
      </c>
      <c r="W1" s="4" t="s">
        <v>84</v>
      </c>
    </row>
    <row r="2" spans="1:30" x14ac:dyDescent="0.2">
      <c r="A2" s="3" t="s">
        <v>9</v>
      </c>
      <c r="B2" s="5">
        <v>144.59557197999999</v>
      </c>
      <c r="C2" s="5">
        <v>143.83465827999999</v>
      </c>
      <c r="D2" s="5">
        <v>158.545321</v>
      </c>
      <c r="E2" s="5">
        <v>159.74114697499999</v>
      </c>
      <c r="F2" s="5">
        <v>150.77058159999999</v>
      </c>
      <c r="G2" s="5">
        <v>153.79932548599999</v>
      </c>
      <c r="H2" s="5">
        <v>50.677833058000004</v>
      </c>
      <c r="W2" s="4" t="s">
        <v>34</v>
      </c>
    </row>
    <row r="3" spans="1:30" x14ac:dyDescent="0.2">
      <c r="A3" s="3" t="s">
        <v>31</v>
      </c>
      <c r="B3" s="5">
        <v>17.878888656820475</v>
      </c>
      <c r="C3" s="5">
        <v>3.4505520714570088</v>
      </c>
      <c r="D3" s="5">
        <v>19.710890819944478</v>
      </c>
      <c r="E3" s="5">
        <v>9.781470193534858</v>
      </c>
      <c r="F3" s="5">
        <v>18.236540666032095</v>
      </c>
      <c r="G3" s="5">
        <v>18.727703716321333</v>
      </c>
      <c r="H3" s="5">
        <v>3.217368460919233</v>
      </c>
      <c r="W3" s="4" t="s">
        <v>35</v>
      </c>
    </row>
    <row r="4" spans="1:30" ht="15" x14ac:dyDescent="0.2">
      <c r="W4" s="6"/>
      <c r="X4" s="2" t="s">
        <v>0</v>
      </c>
      <c r="Y4" s="2" t="s">
        <v>113</v>
      </c>
      <c r="Z4" s="2" t="s">
        <v>114</v>
      </c>
      <c r="AA4" s="2" t="s">
        <v>115</v>
      </c>
      <c r="AB4" s="2" t="s">
        <v>116</v>
      </c>
      <c r="AC4" s="2" t="s">
        <v>117</v>
      </c>
      <c r="AD4" s="2" t="s">
        <v>111</v>
      </c>
    </row>
    <row r="5" spans="1:30" ht="15" x14ac:dyDescent="0.2">
      <c r="W5" s="2" t="s">
        <v>0</v>
      </c>
      <c r="X5" s="6" t="s">
        <v>7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7">
        <v>1.99E-3</v>
      </c>
    </row>
    <row r="6" spans="1:30" ht="15" x14ac:dyDescent="0.2">
      <c r="W6" s="2" t="s">
        <v>113</v>
      </c>
      <c r="X6" s="6"/>
      <c r="Y6" s="9" t="s">
        <v>7</v>
      </c>
      <c r="Z6" s="7">
        <v>1</v>
      </c>
      <c r="AA6" s="7">
        <v>1</v>
      </c>
      <c r="AB6" s="7">
        <v>1</v>
      </c>
      <c r="AC6" s="7">
        <v>1</v>
      </c>
      <c r="AD6" s="7">
        <v>2.0699999999999998E-3</v>
      </c>
    </row>
    <row r="7" spans="1:30" ht="15" x14ac:dyDescent="0.2">
      <c r="W7" s="2" t="s">
        <v>114</v>
      </c>
      <c r="X7" s="6"/>
      <c r="Y7" s="9"/>
      <c r="Z7" s="9" t="s">
        <v>7</v>
      </c>
      <c r="AA7" s="7">
        <v>1</v>
      </c>
      <c r="AB7" s="7">
        <v>1</v>
      </c>
      <c r="AC7" s="7">
        <v>1</v>
      </c>
      <c r="AD7" s="7">
        <v>4.0999999999999999E-4</v>
      </c>
    </row>
    <row r="8" spans="1:30" ht="15" x14ac:dyDescent="0.2">
      <c r="W8" s="2" t="s">
        <v>115</v>
      </c>
      <c r="X8" s="6"/>
      <c r="Y8" s="9"/>
      <c r="Z8" s="9"/>
      <c r="AA8" s="9" t="s">
        <v>7</v>
      </c>
      <c r="AB8" s="7">
        <v>1</v>
      </c>
      <c r="AC8" s="7">
        <v>1</v>
      </c>
      <c r="AD8" s="7">
        <v>7.2000000000000005E-4</v>
      </c>
    </row>
    <row r="9" spans="1:30" ht="15" x14ac:dyDescent="0.2">
      <c r="W9" s="2" t="s">
        <v>116</v>
      </c>
      <c r="X9" s="6"/>
      <c r="Y9" s="9"/>
      <c r="Z9" s="9"/>
      <c r="AA9" s="9"/>
      <c r="AB9" s="9" t="s">
        <v>7</v>
      </c>
      <c r="AC9" s="7">
        <v>1</v>
      </c>
      <c r="AD9" s="7">
        <v>9.5E-4</v>
      </c>
    </row>
    <row r="10" spans="1:30" ht="15" x14ac:dyDescent="0.2">
      <c r="W10" s="2" t="s">
        <v>117</v>
      </c>
      <c r="X10" s="6"/>
      <c r="Y10" s="9"/>
      <c r="Z10" s="9"/>
      <c r="AA10" s="9"/>
      <c r="AB10" s="9"/>
      <c r="AC10" s="9" t="s">
        <v>7</v>
      </c>
      <c r="AD10" s="7">
        <v>7.2000000000000005E-4</v>
      </c>
    </row>
    <row r="11" spans="1:30" ht="15" x14ac:dyDescent="0.2">
      <c r="W11" s="2" t="s">
        <v>111</v>
      </c>
      <c r="X11" s="6"/>
      <c r="Y11" s="6"/>
      <c r="Z11" s="6"/>
      <c r="AA11" s="6"/>
      <c r="AB11" s="6"/>
      <c r="AC11" s="6"/>
      <c r="AD11" s="6" t="s">
        <v>7</v>
      </c>
    </row>
    <row r="19" spans="1:30" x14ac:dyDescent="0.2">
      <c r="W19" s="4" t="s">
        <v>37</v>
      </c>
    </row>
    <row r="20" spans="1:30" ht="15" x14ac:dyDescent="0.2">
      <c r="B20" s="2" t="s">
        <v>0</v>
      </c>
      <c r="C20" s="2" t="s">
        <v>113</v>
      </c>
      <c r="D20" s="2" t="s">
        <v>114</v>
      </c>
      <c r="E20" s="2" t="s">
        <v>115</v>
      </c>
      <c r="F20" s="2" t="s">
        <v>116</v>
      </c>
      <c r="G20" s="2" t="s">
        <v>117</v>
      </c>
      <c r="H20" s="2" t="s">
        <v>111</v>
      </c>
      <c r="W20" s="4" t="s">
        <v>34</v>
      </c>
    </row>
    <row r="21" spans="1:30" x14ac:dyDescent="0.2">
      <c r="A21" s="3" t="s">
        <v>10</v>
      </c>
      <c r="B21" s="5">
        <v>20.043612008</v>
      </c>
      <c r="C21" s="5">
        <v>21.980037185999997</v>
      </c>
      <c r="D21" s="5">
        <v>33.745283119999996</v>
      </c>
      <c r="E21" s="5">
        <v>19.385366042499999</v>
      </c>
      <c r="F21" s="5">
        <v>19.330797224000001</v>
      </c>
      <c r="G21" s="5">
        <v>21.715797338000002</v>
      </c>
      <c r="H21" s="5">
        <v>25.500402601999998</v>
      </c>
      <c r="W21" s="4" t="s">
        <v>35</v>
      </c>
    </row>
    <row r="22" spans="1:30" ht="15" x14ac:dyDescent="0.2">
      <c r="A22" s="3" t="s">
        <v>31</v>
      </c>
      <c r="B22" s="5">
        <v>2.663654270536131</v>
      </c>
      <c r="C22" s="5">
        <v>2.9525416948344594</v>
      </c>
      <c r="D22" s="5">
        <v>18.88493266082126</v>
      </c>
      <c r="E22" s="5">
        <v>1.4748259255656091</v>
      </c>
      <c r="F22" s="5">
        <v>3.0940331303896471</v>
      </c>
      <c r="G22" s="5">
        <v>1.7119424384414867</v>
      </c>
      <c r="H22" s="5">
        <v>1.6907173115137919</v>
      </c>
      <c r="W22" s="6"/>
      <c r="X22" s="2" t="s">
        <v>0</v>
      </c>
      <c r="Y22" s="2" t="s">
        <v>113</v>
      </c>
      <c r="Z22" s="2" t="s">
        <v>114</v>
      </c>
      <c r="AA22" s="2" t="s">
        <v>115</v>
      </c>
      <c r="AB22" s="2" t="s">
        <v>116</v>
      </c>
      <c r="AC22" s="2" t="s">
        <v>117</v>
      </c>
      <c r="AD22" s="2" t="s">
        <v>111</v>
      </c>
    </row>
    <row r="23" spans="1:30" ht="15" x14ac:dyDescent="0.2">
      <c r="W23" s="2" t="s">
        <v>0</v>
      </c>
      <c r="X23" s="6" t="s">
        <v>7</v>
      </c>
      <c r="Y23" s="10">
        <v>1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</row>
    <row r="24" spans="1:30" ht="15" x14ac:dyDescent="0.2">
      <c r="W24" s="2" t="s">
        <v>113</v>
      </c>
      <c r="X24" s="6"/>
      <c r="Y24" s="6" t="s">
        <v>7</v>
      </c>
      <c r="Z24" s="10">
        <v>1</v>
      </c>
      <c r="AA24" s="10">
        <v>1</v>
      </c>
      <c r="AB24" s="10">
        <v>1</v>
      </c>
      <c r="AC24" s="10">
        <v>1</v>
      </c>
      <c r="AD24" s="10">
        <v>1</v>
      </c>
    </row>
    <row r="25" spans="1:30" ht="15" x14ac:dyDescent="0.2">
      <c r="W25" s="2" t="s">
        <v>114</v>
      </c>
      <c r="X25" s="6"/>
      <c r="Y25" s="6"/>
      <c r="Z25" s="6" t="s">
        <v>7</v>
      </c>
      <c r="AA25" s="10">
        <v>1</v>
      </c>
      <c r="AB25" s="10">
        <v>1</v>
      </c>
      <c r="AC25" s="10">
        <v>1</v>
      </c>
      <c r="AD25" s="10">
        <v>1</v>
      </c>
    </row>
    <row r="26" spans="1:30" ht="15" x14ac:dyDescent="0.2">
      <c r="W26" s="2" t="s">
        <v>115</v>
      </c>
      <c r="X26" s="6"/>
      <c r="Y26" s="6"/>
      <c r="Z26" s="6"/>
      <c r="AA26" s="6" t="s">
        <v>7</v>
      </c>
      <c r="AB26" s="10">
        <v>1</v>
      </c>
      <c r="AC26" s="10">
        <v>1</v>
      </c>
      <c r="AD26" s="10">
        <v>1</v>
      </c>
    </row>
    <row r="27" spans="1:30" ht="15" x14ac:dyDescent="0.2">
      <c r="W27" s="2" t="s">
        <v>116</v>
      </c>
      <c r="X27" s="6"/>
      <c r="Y27" s="6"/>
      <c r="Z27" s="6"/>
      <c r="AA27" s="6"/>
      <c r="AB27" s="6" t="s">
        <v>7</v>
      </c>
      <c r="AC27" s="10">
        <v>1</v>
      </c>
      <c r="AD27" s="10">
        <v>1</v>
      </c>
    </row>
    <row r="28" spans="1:30" ht="15" x14ac:dyDescent="0.2">
      <c r="W28" s="2" t="s">
        <v>117</v>
      </c>
      <c r="X28" s="6"/>
      <c r="Y28" s="6"/>
      <c r="Z28" s="6"/>
      <c r="AA28" s="6"/>
      <c r="AB28" s="6"/>
      <c r="AC28" s="6" t="s">
        <v>7</v>
      </c>
      <c r="AD28" s="10">
        <v>1</v>
      </c>
    </row>
    <row r="29" spans="1:30" ht="15" x14ac:dyDescent="0.2">
      <c r="W29" s="2" t="s">
        <v>111</v>
      </c>
      <c r="X29" s="6"/>
      <c r="Y29" s="6"/>
      <c r="Z29" s="6"/>
      <c r="AA29" s="6"/>
      <c r="AB29" s="6"/>
      <c r="AC29" s="6"/>
      <c r="AD29" s="6" t="s">
        <v>7</v>
      </c>
    </row>
    <row r="38" spans="1:30" x14ac:dyDescent="0.2">
      <c r="W38" s="4" t="s">
        <v>85</v>
      </c>
    </row>
    <row r="39" spans="1:30" ht="15" x14ac:dyDescent="0.2">
      <c r="B39" s="2" t="s">
        <v>0</v>
      </c>
      <c r="C39" s="2" t="s">
        <v>113</v>
      </c>
      <c r="D39" s="2" t="s">
        <v>114</v>
      </c>
      <c r="E39" s="2" t="s">
        <v>115</v>
      </c>
      <c r="F39" s="2" t="s">
        <v>116</v>
      </c>
      <c r="G39" s="2" t="s">
        <v>117</v>
      </c>
      <c r="H39" s="2" t="s">
        <v>111</v>
      </c>
      <c r="W39" s="4" t="s">
        <v>34</v>
      </c>
    </row>
    <row r="40" spans="1:30" x14ac:dyDescent="0.2">
      <c r="A40" s="3" t="s">
        <v>11</v>
      </c>
      <c r="B40" s="5">
        <v>37.907757755999995</v>
      </c>
      <c r="C40" s="5">
        <v>35.988685544000006</v>
      </c>
      <c r="D40" s="5">
        <v>33.185406874000002</v>
      </c>
      <c r="E40" s="5">
        <v>50.030457315</v>
      </c>
      <c r="F40" s="5">
        <v>31.628795894</v>
      </c>
      <c r="G40" s="5">
        <v>30.024689442</v>
      </c>
      <c r="H40" s="5">
        <v>33.738630932</v>
      </c>
      <c r="W40" s="4" t="s">
        <v>35</v>
      </c>
    </row>
    <row r="41" spans="1:30" ht="15" x14ac:dyDescent="0.2">
      <c r="A41" s="3" t="s">
        <v>31</v>
      </c>
      <c r="B41" s="5">
        <v>8.6474655655975692</v>
      </c>
      <c r="C41" s="5">
        <v>2.8011680673292045</v>
      </c>
      <c r="D41" s="5">
        <v>5.3935114378684945</v>
      </c>
      <c r="E41" s="5">
        <v>7.1529973755010925</v>
      </c>
      <c r="F41" s="5">
        <v>2.9826829742907424</v>
      </c>
      <c r="G41" s="5">
        <v>2.5051737632634965</v>
      </c>
      <c r="H41" s="5">
        <v>3.8946120103093458</v>
      </c>
      <c r="W41" s="6"/>
      <c r="X41" s="2" t="s">
        <v>0</v>
      </c>
      <c r="Y41" s="2" t="s">
        <v>113</v>
      </c>
      <c r="Z41" s="2" t="s">
        <v>114</v>
      </c>
      <c r="AA41" s="2" t="s">
        <v>115</v>
      </c>
      <c r="AB41" s="2" t="s">
        <v>116</v>
      </c>
      <c r="AC41" s="2" t="s">
        <v>117</v>
      </c>
      <c r="AD41" s="2" t="s">
        <v>111</v>
      </c>
    </row>
    <row r="42" spans="1:30" x14ac:dyDescent="0.2">
      <c r="W42" s="6" t="s">
        <v>0</v>
      </c>
      <c r="X42" s="6" t="s">
        <v>7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7">
        <v>1</v>
      </c>
    </row>
    <row r="43" spans="1:30" ht="15" x14ac:dyDescent="0.2">
      <c r="W43" s="2" t="s">
        <v>113</v>
      </c>
      <c r="X43" s="6"/>
      <c r="Y43" s="9" t="s">
        <v>7</v>
      </c>
      <c r="Z43" s="7">
        <v>1</v>
      </c>
      <c r="AA43" s="7">
        <v>1</v>
      </c>
      <c r="AB43" s="7">
        <v>1</v>
      </c>
      <c r="AC43" s="7">
        <v>1</v>
      </c>
      <c r="AD43" s="7">
        <v>1</v>
      </c>
    </row>
    <row r="44" spans="1:30" ht="15" x14ac:dyDescent="0.2">
      <c r="W44" s="2" t="s">
        <v>114</v>
      </c>
      <c r="X44" s="6"/>
      <c r="Y44" s="9"/>
      <c r="Z44" s="9" t="s">
        <v>7</v>
      </c>
      <c r="AA44" s="7">
        <v>0.67</v>
      </c>
      <c r="AB44" s="7">
        <v>1</v>
      </c>
      <c r="AC44" s="7">
        <v>1</v>
      </c>
      <c r="AD44" s="7">
        <v>1</v>
      </c>
    </row>
    <row r="45" spans="1:30" ht="15" x14ac:dyDescent="0.2">
      <c r="W45" s="2" t="s">
        <v>115</v>
      </c>
      <c r="X45" s="6"/>
      <c r="Y45" s="9"/>
      <c r="Z45" s="9"/>
      <c r="AA45" s="9" t="s">
        <v>7</v>
      </c>
      <c r="AB45" s="7">
        <v>0.45</v>
      </c>
      <c r="AC45" s="7">
        <v>0.28999999999999998</v>
      </c>
      <c r="AD45" s="7">
        <v>0.74</v>
      </c>
    </row>
    <row r="46" spans="1:30" ht="15" x14ac:dyDescent="0.2">
      <c r="W46" s="2" t="s">
        <v>116</v>
      </c>
      <c r="X46" s="6"/>
      <c r="Y46" s="9"/>
      <c r="Z46" s="9"/>
      <c r="AA46" s="9"/>
      <c r="AB46" s="9" t="s">
        <v>7</v>
      </c>
      <c r="AC46" s="7">
        <v>1</v>
      </c>
      <c r="AD46" s="7">
        <v>1</v>
      </c>
    </row>
    <row r="47" spans="1:30" ht="15" x14ac:dyDescent="0.2">
      <c r="W47" s="2" t="s">
        <v>117</v>
      </c>
      <c r="X47" s="6"/>
      <c r="Y47" s="9"/>
      <c r="Z47" s="9"/>
      <c r="AA47" s="9"/>
      <c r="AB47" s="9"/>
      <c r="AC47" s="9" t="s">
        <v>7</v>
      </c>
      <c r="AD47" s="7">
        <v>1</v>
      </c>
    </row>
    <row r="48" spans="1:30" ht="15" x14ac:dyDescent="0.2">
      <c r="W48" s="2" t="s">
        <v>111</v>
      </c>
      <c r="X48" s="6"/>
      <c r="Y48" s="6"/>
      <c r="Z48" s="6"/>
      <c r="AA48" s="6"/>
      <c r="AB48" s="6"/>
      <c r="AC48" s="6"/>
      <c r="AD48" s="6" t="s">
        <v>7</v>
      </c>
    </row>
    <row r="57" spans="1:30" x14ac:dyDescent="0.2">
      <c r="W57" s="4" t="s">
        <v>86</v>
      </c>
    </row>
    <row r="58" spans="1:30" ht="15" x14ac:dyDescent="0.2">
      <c r="B58" s="2" t="s">
        <v>0</v>
      </c>
      <c r="C58" s="2" t="s">
        <v>113</v>
      </c>
      <c r="D58" s="2" t="s">
        <v>114</v>
      </c>
      <c r="E58" s="2" t="s">
        <v>115</v>
      </c>
      <c r="F58" s="2" t="s">
        <v>116</v>
      </c>
      <c r="G58" s="2" t="s">
        <v>117</v>
      </c>
      <c r="H58" s="2" t="s">
        <v>111</v>
      </c>
      <c r="W58" s="4" t="s">
        <v>34</v>
      </c>
    </row>
    <row r="59" spans="1:30" x14ac:dyDescent="0.2">
      <c r="A59" s="3" t="s">
        <v>12</v>
      </c>
      <c r="B59" s="5">
        <v>374.19746385999997</v>
      </c>
      <c r="C59" s="5">
        <v>428.30943664000006</v>
      </c>
      <c r="D59" s="5">
        <v>331.33868804000002</v>
      </c>
      <c r="E59" s="5">
        <v>224.55426700000001</v>
      </c>
      <c r="F59" s="5">
        <v>168.87564975999999</v>
      </c>
      <c r="G59" s="5">
        <v>303.54952888000003</v>
      </c>
      <c r="H59" s="5">
        <v>29.004270858000002</v>
      </c>
      <c r="W59" s="4" t="s">
        <v>35</v>
      </c>
    </row>
    <row r="60" spans="1:30" ht="15" x14ac:dyDescent="0.2">
      <c r="A60" s="3" t="s">
        <v>31</v>
      </c>
      <c r="B60" s="5">
        <v>82.654499522498483</v>
      </c>
      <c r="C60" s="5">
        <v>54.103688877468471</v>
      </c>
      <c r="D60" s="5">
        <v>43.505267694582891</v>
      </c>
      <c r="E60" s="5">
        <v>31.570777307136854</v>
      </c>
      <c r="F60" s="5">
        <v>29.97794399715913</v>
      </c>
      <c r="G60" s="5">
        <v>60.922586813275352</v>
      </c>
      <c r="H60" s="5">
        <v>2.129917692767461</v>
      </c>
      <c r="W60" s="6"/>
      <c r="X60" s="2" t="s">
        <v>0</v>
      </c>
      <c r="Y60" s="2" t="s">
        <v>113</v>
      </c>
      <c r="Z60" s="2" t="s">
        <v>114</v>
      </c>
      <c r="AA60" s="2" t="s">
        <v>115</v>
      </c>
      <c r="AB60" s="2" t="s">
        <v>116</v>
      </c>
      <c r="AC60" s="2" t="s">
        <v>117</v>
      </c>
      <c r="AD60" s="2" t="s">
        <v>111</v>
      </c>
    </row>
    <row r="61" spans="1:30" x14ac:dyDescent="0.2">
      <c r="W61" s="6" t="s">
        <v>0</v>
      </c>
      <c r="X61" s="6" t="s">
        <v>7</v>
      </c>
      <c r="Y61" s="7">
        <v>1</v>
      </c>
      <c r="Z61" s="7">
        <v>1</v>
      </c>
      <c r="AA61" s="7">
        <v>0.67352000000000001</v>
      </c>
      <c r="AB61" s="7">
        <v>0.11600000000000001</v>
      </c>
      <c r="AC61" s="7">
        <v>1</v>
      </c>
      <c r="AD61" s="7">
        <v>8.3000000000000001E-4</v>
      </c>
    </row>
    <row r="62" spans="1:30" ht="15" x14ac:dyDescent="0.2">
      <c r="W62" s="2" t="s">
        <v>113</v>
      </c>
      <c r="X62" s="6"/>
      <c r="Y62" s="9" t="s">
        <v>7</v>
      </c>
      <c r="Z62" s="7">
        <v>1</v>
      </c>
      <c r="AA62" s="7">
        <v>0.17011999999999999</v>
      </c>
      <c r="AB62" s="7">
        <v>1.789E-2</v>
      </c>
      <c r="AC62" s="7">
        <v>0.79998999999999998</v>
      </c>
      <c r="AD62" s="7">
        <v>1.1E-4</v>
      </c>
    </row>
    <row r="63" spans="1:30" ht="15" x14ac:dyDescent="0.2">
      <c r="W63" s="2" t="s">
        <v>114</v>
      </c>
      <c r="X63" s="6"/>
      <c r="Y63" s="9"/>
      <c r="Z63" s="9" t="s">
        <v>7</v>
      </c>
      <c r="AA63" s="7">
        <v>1</v>
      </c>
      <c r="AB63" s="7">
        <v>0.38374000000000003</v>
      </c>
      <c r="AC63" s="7">
        <v>1</v>
      </c>
      <c r="AD63" s="7">
        <v>4.0299999999999997E-3</v>
      </c>
    </row>
    <row r="64" spans="1:30" ht="15" x14ac:dyDescent="0.2">
      <c r="W64" s="2" t="s">
        <v>115</v>
      </c>
      <c r="X64" s="6"/>
      <c r="Y64" s="9"/>
      <c r="Z64" s="9"/>
      <c r="AA64" s="9" t="s">
        <v>7</v>
      </c>
      <c r="AB64" s="7">
        <v>1</v>
      </c>
      <c r="AC64" s="7">
        <v>1</v>
      </c>
      <c r="AD64" s="7">
        <v>0.20516000000000001</v>
      </c>
    </row>
    <row r="65" spans="1:30" ht="15" x14ac:dyDescent="0.2">
      <c r="W65" s="2" t="s">
        <v>116</v>
      </c>
      <c r="X65" s="6"/>
      <c r="Y65" s="9"/>
      <c r="Z65" s="9"/>
      <c r="AA65" s="9"/>
      <c r="AB65" s="9" t="s">
        <v>7</v>
      </c>
      <c r="AC65" s="7">
        <v>0.67459999999999998</v>
      </c>
      <c r="AD65" s="7">
        <v>0.67352000000000001</v>
      </c>
    </row>
    <row r="66" spans="1:30" ht="15" x14ac:dyDescent="0.2">
      <c r="W66" s="2" t="s">
        <v>117</v>
      </c>
      <c r="X66" s="6"/>
      <c r="Y66" s="9"/>
      <c r="Z66" s="9"/>
      <c r="AA66" s="9"/>
      <c r="AB66" s="9"/>
      <c r="AC66" s="9" t="s">
        <v>7</v>
      </c>
      <c r="AD66" s="7">
        <v>1.082E-2</v>
      </c>
    </row>
    <row r="67" spans="1:30" ht="15" x14ac:dyDescent="0.2">
      <c r="W67" s="2" t="s">
        <v>111</v>
      </c>
      <c r="X67" s="6"/>
      <c r="Y67" s="6"/>
      <c r="Z67" s="6"/>
      <c r="AA67" s="6"/>
      <c r="AB67" s="6"/>
      <c r="AC67" s="6"/>
      <c r="AD67" s="6" t="s">
        <v>7</v>
      </c>
    </row>
    <row r="77" spans="1:30" ht="15" x14ac:dyDescent="0.2">
      <c r="B77" s="2" t="s">
        <v>0</v>
      </c>
      <c r="C77" s="2" t="s">
        <v>113</v>
      </c>
      <c r="D77" s="2" t="s">
        <v>114</v>
      </c>
      <c r="E77" s="2" t="s">
        <v>115</v>
      </c>
      <c r="F77" s="2" t="s">
        <v>116</v>
      </c>
      <c r="G77" s="2" t="s">
        <v>117</v>
      </c>
      <c r="H77" s="2" t="s">
        <v>111</v>
      </c>
      <c r="W77" s="4" t="s">
        <v>87</v>
      </c>
    </row>
    <row r="78" spans="1:30" x14ac:dyDescent="0.2">
      <c r="A78" s="3" t="s">
        <v>13</v>
      </c>
      <c r="B78" s="5">
        <v>836.01098445999992</v>
      </c>
      <c r="C78" s="5">
        <v>699.64346646000001</v>
      </c>
      <c r="D78" s="5">
        <v>736.10918314000003</v>
      </c>
      <c r="E78" s="5">
        <v>688.55692007499999</v>
      </c>
      <c r="F78" s="5">
        <v>601.47483216000001</v>
      </c>
      <c r="G78" s="5">
        <v>683.95279688000005</v>
      </c>
      <c r="H78" s="5">
        <v>265.86967426000001</v>
      </c>
      <c r="W78" s="4" t="s">
        <v>34</v>
      </c>
    </row>
    <row r="79" spans="1:30" x14ac:dyDescent="0.2">
      <c r="A79" s="3" t="s">
        <v>31</v>
      </c>
      <c r="B79" s="5">
        <v>125.06169418718505</v>
      </c>
      <c r="C79" s="5">
        <v>60.12961672141661</v>
      </c>
      <c r="D79" s="5">
        <v>31.460814503807956</v>
      </c>
      <c r="E79" s="5">
        <v>48.614395881077542</v>
      </c>
      <c r="F79" s="5">
        <v>49.075568103455481</v>
      </c>
      <c r="G79" s="5">
        <v>88.232816988253489</v>
      </c>
      <c r="H79" s="5">
        <v>21.965834746409815</v>
      </c>
      <c r="W79" s="4" t="s">
        <v>35</v>
      </c>
    </row>
    <row r="80" spans="1:30" ht="15" x14ac:dyDescent="0.2">
      <c r="W80" s="6"/>
      <c r="X80" s="2" t="s">
        <v>0</v>
      </c>
      <c r="Y80" s="2" t="s">
        <v>113</v>
      </c>
      <c r="Z80" s="2" t="s">
        <v>114</v>
      </c>
      <c r="AA80" s="2" t="s">
        <v>115</v>
      </c>
      <c r="AB80" s="2" t="s">
        <v>116</v>
      </c>
      <c r="AC80" s="2" t="s">
        <v>117</v>
      </c>
      <c r="AD80" s="2" t="s">
        <v>111</v>
      </c>
    </row>
    <row r="81" spans="2:30" x14ac:dyDescent="0.2">
      <c r="W81" s="6" t="s">
        <v>0</v>
      </c>
      <c r="X81" s="6" t="s">
        <v>7</v>
      </c>
      <c r="Y81" s="7">
        <v>1</v>
      </c>
      <c r="Z81" s="7">
        <v>1</v>
      </c>
      <c r="AA81" s="7">
        <v>1</v>
      </c>
      <c r="AB81" s="7">
        <v>0.35659999999999997</v>
      </c>
      <c r="AC81" s="7">
        <v>1</v>
      </c>
      <c r="AD81" s="8">
        <v>7.1000000000000005E-5</v>
      </c>
    </row>
    <row r="82" spans="2:30" ht="15" x14ac:dyDescent="0.2">
      <c r="W82" s="2" t="s">
        <v>113</v>
      </c>
      <c r="X82" s="6"/>
      <c r="Y82" s="9" t="s">
        <v>7</v>
      </c>
      <c r="Z82" s="7">
        <v>1</v>
      </c>
      <c r="AA82" s="7">
        <v>1</v>
      </c>
      <c r="AB82" s="7">
        <v>1</v>
      </c>
      <c r="AC82" s="7">
        <v>1</v>
      </c>
      <c r="AD82" s="7">
        <v>2.7000000000000001E-3</v>
      </c>
    </row>
    <row r="83" spans="2:30" ht="15" x14ac:dyDescent="0.2">
      <c r="W83" s="2" t="s">
        <v>114</v>
      </c>
      <c r="X83" s="6"/>
      <c r="Y83" s="9"/>
      <c r="Z83" s="9" t="s">
        <v>7</v>
      </c>
      <c r="AA83" s="7">
        <v>1</v>
      </c>
      <c r="AB83" s="7">
        <v>1</v>
      </c>
      <c r="AC83" s="7">
        <v>1</v>
      </c>
      <c r="AD83" s="7">
        <v>1E-3</v>
      </c>
    </row>
    <row r="84" spans="2:30" ht="15" x14ac:dyDescent="0.2">
      <c r="W84" s="2" t="s">
        <v>115</v>
      </c>
      <c r="X84" s="6"/>
      <c r="Y84" s="9"/>
      <c r="Z84" s="9"/>
      <c r="AA84" s="9" t="s">
        <v>7</v>
      </c>
      <c r="AB84" s="7">
        <v>1</v>
      </c>
      <c r="AC84" s="7">
        <v>1</v>
      </c>
      <c r="AD84" s="7">
        <v>6.1999999999999998E-3</v>
      </c>
    </row>
    <row r="85" spans="2:30" ht="15" x14ac:dyDescent="0.2">
      <c r="W85" s="2" t="s">
        <v>116</v>
      </c>
      <c r="X85" s="6"/>
      <c r="Y85" s="9"/>
      <c r="Z85" s="9"/>
      <c r="AA85" s="9"/>
      <c r="AB85" s="9" t="s">
        <v>7</v>
      </c>
      <c r="AC85" s="7">
        <v>1</v>
      </c>
      <c r="AD85" s="7">
        <v>3.1399999999999997E-2</v>
      </c>
    </row>
    <row r="86" spans="2:30" ht="15" x14ac:dyDescent="0.2">
      <c r="W86" s="2" t="s">
        <v>117</v>
      </c>
      <c r="X86" s="6"/>
      <c r="Y86" s="9"/>
      <c r="Z86" s="9"/>
      <c r="AA86" s="9"/>
      <c r="AB86" s="9"/>
      <c r="AC86" s="9" t="s">
        <v>7</v>
      </c>
      <c r="AD86" s="7">
        <v>3.8999999999999998E-3</v>
      </c>
    </row>
    <row r="87" spans="2:30" ht="15" x14ac:dyDescent="0.2">
      <c r="W87" s="2" t="s">
        <v>111</v>
      </c>
      <c r="X87" s="6"/>
      <c r="Y87" s="6"/>
      <c r="Z87" s="6"/>
      <c r="AA87" s="6"/>
      <c r="AB87" s="6"/>
      <c r="AC87" s="6"/>
      <c r="AD87" s="6" t="s">
        <v>7</v>
      </c>
    </row>
    <row r="96" spans="2:30" ht="15" x14ac:dyDescent="0.2">
      <c r="B96" s="2" t="s">
        <v>0</v>
      </c>
      <c r="C96" s="2" t="s">
        <v>113</v>
      </c>
      <c r="D96" s="2" t="s">
        <v>114</v>
      </c>
      <c r="E96" s="2" t="s">
        <v>115</v>
      </c>
      <c r="F96" s="2" t="s">
        <v>116</v>
      </c>
      <c r="G96" s="2" t="s">
        <v>117</v>
      </c>
      <c r="H96" s="2" t="s">
        <v>111</v>
      </c>
      <c r="W96" s="4" t="s">
        <v>88</v>
      </c>
    </row>
    <row r="97" spans="1:30" x14ac:dyDescent="0.2">
      <c r="A97" s="3" t="s">
        <v>14</v>
      </c>
      <c r="B97" s="5">
        <v>367.31793113999998</v>
      </c>
      <c r="C97" s="5">
        <v>369.68009825999997</v>
      </c>
      <c r="D97" s="5">
        <v>307.62983566000003</v>
      </c>
      <c r="E97" s="5">
        <v>362.11927505</v>
      </c>
      <c r="F97" s="5">
        <v>302.18429241999996</v>
      </c>
      <c r="G97" s="5">
        <v>426.64515888000005</v>
      </c>
      <c r="H97" s="5">
        <v>2182.5528726000002</v>
      </c>
      <c r="W97" s="4" t="s">
        <v>34</v>
      </c>
    </row>
    <row r="98" spans="1:30" x14ac:dyDescent="0.2">
      <c r="A98" s="3" t="s">
        <v>31</v>
      </c>
      <c r="B98" s="5">
        <v>109.45800542071339</v>
      </c>
      <c r="C98" s="5">
        <v>33.787189220639597</v>
      </c>
      <c r="D98" s="5">
        <v>8.5156594831245087</v>
      </c>
      <c r="E98" s="5">
        <v>35.566166413655431</v>
      </c>
      <c r="F98" s="5">
        <v>25.734843622621927</v>
      </c>
      <c r="G98" s="5">
        <v>125.65966005838395</v>
      </c>
      <c r="H98" s="5">
        <v>262.50534034497014</v>
      </c>
      <c r="W98" s="4" t="s">
        <v>35</v>
      </c>
    </row>
    <row r="99" spans="1:30" ht="15" x14ac:dyDescent="0.2">
      <c r="W99" s="6"/>
      <c r="X99" s="2" t="s">
        <v>0</v>
      </c>
      <c r="Y99" s="2" t="s">
        <v>113</v>
      </c>
      <c r="Z99" s="2" t="s">
        <v>114</v>
      </c>
      <c r="AA99" s="2" t="s">
        <v>115</v>
      </c>
      <c r="AB99" s="2" t="s">
        <v>116</v>
      </c>
      <c r="AC99" s="2" t="s">
        <v>117</v>
      </c>
      <c r="AD99" s="2" t="s">
        <v>111</v>
      </c>
    </row>
    <row r="100" spans="1:30" x14ac:dyDescent="0.2">
      <c r="W100" s="6" t="s">
        <v>0</v>
      </c>
      <c r="X100" s="6" t="s">
        <v>7</v>
      </c>
      <c r="Y100" s="7">
        <v>1</v>
      </c>
      <c r="Z100" s="7">
        <v>1</v>
      </c>
      <c r="AA100" s="7">
        <v>1</v>
      </c>
      <c r="AB100" s="7">
        <v>1</v>
      </c>
      <c r="AC100" s="7">
        <v>1</v>
      </c>
      <c r="AD100" s="8">
        <v>7.8999999999999996E-10</v>
      </c>
    </row>
    <row r="101" spans="1:30" ht="15" x14ac:dyDescent="0.2">
      <c r="W101" s="2" t="s">
        <v>113</v>
      </c>
      <c r="X101" s="6"/>
      <c r="Y101" s="9" t="s">
        <v>7</v>
      </c>
      <c r="Z101" s="7">
        <v>1</v>
      </c>
      <c r="AA101" s="7">
        <v>1</v>
      </c>
      <c r="AB101" s="7">
        <v>1</v>
      </c>
      <c r="AC101" s="7">
        <v>1</v>
      </c>
      <c r="AD101" s="8">
        <v>7.8999999999999996E-10</v>
      </c>
    </row>
    <row r="102" spans="1:30" ht="15" x14ac:dyDescent="0.2">
      <c r="W102" s="2" t="s">
        <v>114</v>
      </c>
      <c r="X102" s="6"/>
      <c r="Y102" s="9"/>
      <c r="Z102" s="9" t="s">
        <v>7</v>
      </c>
      <c r="AA102" s="7">
        <v>1</v>
      </c>
      <c r="AB102" s="7">
        <v>1</v>
      </c>
      <c r="AC102" s="7">
        <v>1</v>
      </c>
      <c r="AD102" s="8">
        <v>4.0999999999999998E-10</v>
      </c>
    </row>
    <row r="103" spans="1:30" ht="15" x14ac:dyDescent="0.2">
      <c r="W103" s="2" t="s">
        <v>115</v>
      </c>
      <c r="X103" s="6"/>
      <c r="Y103" s="9"/>
      <c r="Z103" s="9"/>
      <c r="AA103" s="9" t="s">
        <v>7</v>
      </c>
      <c r="AB103" s="7">
        <v>1</v>
      </c>
      <c r="AC103" s="7">
        <v>1</v>
      </c>
      <c r="AD103" s="8">
        <v>2.1999999999999998E-9</v>
      </c>
    </row>
    <row r="104" spans="1:30" ht="15" x14ac:dyDescent="0.2">
      <c r="W104" s="2" t="s">
        <v>116</v>
      </c>
      <c r="X104" s="6"/>
      <c r="Y104" s="9"/>
      <c r="Z104" s="9"/>
      <c r="AA104" s="9"/>
      <c r="AB104" s="9" t="s">
        <v>7</v>
      </c>
      <c r="AC104" s="7">
        <v>1</v>
      </c>
      <c r="AD104" s="8">
        <v>4.0000000000000001E-10</v>
      </c>
    </row>
    <row r="105" spans="1:30" ht="15" x14ac:dyDescent="0.2">
      <c r="W105" s="2" t="s">
        <v>117</v>
      </c>
      <c r="X105" s="6"/>
      <c r="Y105" s="9"/>
      <c r="Z105" s="9"/>
      <c r="AA105" s="9"/>
      <c r="AB105" s="9"/>
      <c r="AC105" s="9" t="s">
        <v>7</v>
      </c>
      <c r="AD105" s="8">
        <v>1.5E-9</v>
      </c>
    </row>
    <row r="106" spans="1:30" ht="15" x14ac:dyDescent="0.2">
      <c r="W106" s="2" t="s">
        <v>111</v>
      </c>
      <c r="X106" s="6"/>
      <c r="Y106" s="6"/>
      <c r="Z106" s="6"/>
      <c r="AA106" s="6"/>
      <c r="AB106" s="6"/>
      <c r="AC106" s="6"/>
      <c r="AD106" s="6" t="s">
        <v>7</v>
      </c>
    </row>
    <row r="115" spans="1:30" ht="15" x14ac:dyDescent="0.2">
      <c r="B115" s="2" t="s">
        <v>0</v>
      </c>
      <c r="C115" s="2" t="s">
        <v>113</v>
      </c>
      <c r="D115" s="2" t="s">
        <v>114</v>
      </c>
      <c r="E115" s="2" t="s">
        <v>115</v>
      </c>
      <c r="F115" s="2" t="s">
        <v>116</v>
      </c>
      <c r="G115" s="2" t="s">
        <v>117</v>
      </c>
      <c r="H115" s="2" t="s">
        <v>111</v>
      </c>
    </row>
    <row r="116" spans="1:30" x14ac:dyDescent="0.2">
      <c r="A116" s="3" t="s">
        <v>15</v>
      </c>
      <c r="B116" s="5">
        <v>22.139400176000002</v>
      </c>
      <c r="C116" s="5">
        <v>21.725511632</v>
      </c>
      <c r="D116" s="5">
        <v>39.078230696000006</v>
      </c>
      <c r="E116" s="5">
        <v>31.167923420000001</v>
      </c>
      <c r="F116" s="5">
        <v>25.740124178000002</v>
      </c>
      <c r="G116" s="5">
        <v>33.134847030000003</v>
      </c>
      <c r="H116" s="5">
        <v>146.78019080000001</v>
      </c>
      <c r="W116" s="4" t="s">
        <v>38</v>
      </c>
    </row>
    <row r="117" spans="1:30" x14ac:dyDescent="0.2">
      <c r="A117" s="3" t="s">
        <v>31</v>
      </c>
      <c r="B117" s="5">
        <v>1.4715527315933794</v>
      </c>
      <c r="C117" s="5">
        <v>1.4455721310200569</v>
      </c>
      <c r="D117" s="5">
        <v>18.181097981883219</v>
      </c>
      <c r="E117" s="5">
        <v>1.6178724687802051</v>
      </c>
      <c r="F117" s="5">
        <v>3.5097252050026522</v>
      </c>
      <c r="G117" s="5">
        <v>11.016682050530461</v>
      </c>
      <c r="H117" s="5">
        <v>7.694527503223795</v>
      </c>
      <c r="W117" s="4" t="s">
        <v>34</v>
      </c>
    </row>
    <row r="118" spans="1:30" x14ac:dyDescent="0.2">
      <c r="W118" s="4" t="s">
        <v>35</v>
      </c>
    </row>
    <row r="119" spans="1:30" ht="15" x14ac:dyDescent="0.2">
      <c r="H119" s="3">
        <f>H116/B116</f>
        <v>6.6298178646734804</v>
      </c>
      <c r="W119" s="6"/>
      <c r="X119" s="2" t="s">
        <v>0</v>
      </c>
      <c r="Y119" s="2" t="s">
        <v>113</v>
      </c>
      <c r="Z119" s="2" t="s">
        <v>114</v>
      </c>
      <c r="AA119" s="2" t="s">
        <v>115</v>
      </c>
      <c r="AB119" s="2" t="s">
        <v>116</v>
      </c>
      <c r="AC119" s="2" t="s">
        <v>117</v>
      </c>
      <c r="AD119" s="2" t="s">
        <v>111</v>
      </c>
    </row>
    <row r="120" spans="1:30" x14ac:dyDescent="0.2">
      <c r="W120" s="6" t="s">
        <v>0</v>
      </c>
      <c r="X120" s="6" t="s">
        <v>7</v>
      </c>
      <c r="Y120" s="7">
        <v>1</v>
      </c>
      <c r="Z120" s="7">
        <v>1</v>
      </c>
      <c r="AA120" s="7">
        <v>1</v>
      </c>
      <c r="AB120" s="7">
        <v>1</v>
      </c>
      <c r="AC120" s="7">
        <v>1</v>
      </c>
      <c r="AD120" s="8">
        <v>3.1E-9</v>
      </c>
    </row>
    <row r="121" spans="1:30" ht="15" x14ac:dyDescent="0.2">
      <c r="W121" s="2" t="s">
        <v>113</v>
      </c>
      <c r="X121" s="6"/>
      <c r="Y121" s="9" t="s">
        <v>7</v>
      </c>
      <c r="Z121" s="7">
        <v>1</v>
      </c>
      <c r="AA121" s="7">
        <v>1</v>
      </c>
      <c r="AB121" s="7">
        <v>1</v>
      </c>
      <c r="AC121" s="7">
        <v>1</v>
      </c>
      <c r="AD121" s="8">
        <v>3.1E-9</v>
      </c>
    </row>
    <row r="122" spans="1:30" ht="15" x14ac:dyDescent="0.2">
      <c r="W122" s="2" t="s">
        <v>114</v>
      </c>
      <c r="X122" s="6"/>
      <c r="Y122" s="9"/>
      <c r="Z122" s="9" t="s">
        <v>7</v>
      </c>
      <c r="AA122" s="7">
        <v>1</v>
      </c>
      <c r="AB122" s="7">
        <v>1</v>
      </c>
      <c r="AC122" s="7">
        <v>1</v>
      </c>
      <c r="AD122" s="8">
        <v>5.2000000000000002E-8</v>
      </c>
    </row>
    <row r="123" spans="1:30" ht="15" x14ac:dyDescent="0.2">
      <c r="W123" s="2" t="s">
        <v>115</v>
      </c>
      <c r="X123" s="6"/>
      <c r="Y123" s="9"/>
      <c r="Z123" s="9"/>
      <c r="AA123" s="9" t="s">
        <v>7</v>
      </c>
      <c r="AB123" s="7">
        <v>1</v>
      </c>
      <c r="AC123" s="7">
        <v>1</v>
      </c>
      <c r="AD123" s="8">
        <v>4.3000000000000001E-8</v>
      </c>
    </row>
    <row r="124" spans="1:30" ht="15" x14ac:dyDescent="0.2">
      <c r="W124" s="2" t="s">
        <v>116</v>
      </c>
      <c r="X124" s="6"/>
      <c r="Y124" s="9"/>
      <c r="Z124" s="9"/>
      <c r="AA124" s="9"/>
      <c r="AB124" s="9" t="s">
        <v>7</v>
      </c>
      <c r="AC124" s="7">
        <v>1</v>
      </c>
      <c r="AD124" s="8">
        <v>5.5999999999999997E-9</v>
      </c>
    </row>
    <row r="125" spans="1:30" ht="15" x14ac:dyDescent="0.2">
      <c r="W125" s="2" t="s">
        <v>117</v>
      </c>
      <c r="X125" s="6"/>
      <c r="Y125" s="9"/>
      <c r="Z125" s="9"/>
      <c r="AA125" s="9"/>
      <c r="AB125" s="9"/>
      <c r="AC125" s="9" t="s">
        <v>7</v>
      </c>
      <c r="AD125" s="8">
        <v>2E-8</v>
      </c>
    </row>
    <row r="126" spans="1:30" ht="15" x14ac:dyDescent="0.2">
      <c r="W126" s="2" t="s">
        <v>111</v>
      </c>
      <c r="X126" s="6"/>
      <c r="Y126" s="6"/>
      <c r="Z126" s="6"/>
      <c r="AA126" s="6"/>
      <c r="AB126" s="6"/>
      <c r="AC126" s="6"/>
      <c r="AD126" s="6" t="s">
        <v>7</v>
      </c>
    </row>
    <row r="134" spans="1:30" ht="15" x14ac:dyDescent="0.2">
      <c r="B134" s="2" t="s">
        <v>0</v>
      </c>
      <c r="C134" s="2" t="s">
        <v>113</v>
      </c>
      <c r="D134" s="2" t="s">
        <v>114</v>
      </c>
      <c r="E134" s="2" t="s">
        <v>115</v>
      </c>
      <c r="F134" s="2" t="s">
        <v>116</v>
      </c>
      <c r="G134" s="2" t="s">
        <v>117</v>
      </c>
      <c r="H134" s="2" t="s">
        <v>111</v>
      </c>
    </row>
    <row r="135" spans="1:30" x14ac:dyDescent="0.2">
      <c r="A135" s="3" t="s">
        <v>16</v>
      </c>
      <c r="B135" s="5">
        <v>42.145299186000003</v>
      </c>
      <c r="C135" s="5">
        <v>42.148213828000003</v>
      </c>
      <c r="D135" s="5">
        <v>39.518671019999999</v>
      </c>
      <c r="E135" s="5">
        <v>45.730941672499995</v>
      </c>
      <c r="F135" s="5">
        <v>43.713432055999995</v>
      </c>
      <c r="G135" s="5">
        <v>55.414547941999999</v>
      </c>
      <c r="H135" s="5">
        <v>58.739040892000006</v>
      </c>
      <c r="W135" s="4" t="s">
        <v>89</v>
      </c>
    </row>
    <row r="136" spans="1:30" x14ac:dyDescent="0.2">
      <c r="A136" s="3" t="s">
        <v>31</v>
      </c>
      <c r="B136" s="5">
        <v>2.7071722077517402</v>
      </c>
      <c r="C136" s="5">
        <v>2.3784714910968989</v>
      </c>
      <c r="D136" s="5">
        <v>4.7466572940175382</v>
      </c>
      <c r="E136" s="5">
        <v>1.3338158432199265</v>
      </c>
      <c r="F136" s="5">
        <v>4.8625922751703916</v>
      </c>
      <c r="G136" s="5">
        <v>12.057094484473469</v>
      </c>
      <c r="H136" s="5">
        <v>4.4406759575077759</v>
      </c>
      <c r="W136" s="4" t="s">
        <v>34</v>
      </c>
    </row>
    <row r="137" spans="1:30" x14ac:dyDescent="0.2">
      <c r="W137" s="4" t="s">
        <v>35</v>
      </c>
    </row>
    <row r="138" spans="1:30" ht="15" x14ac:dyDescent="0.2">
      <c r="W138" s="6"/>
      <c r="X138" s="2" t="s">
        <v>0</v>
      </c>
      <c r="Y138" s="2" t="s">
        <v>113</v>
      </c>
      <c r="Z138" s="2" t="s">
        <v>114</v>
      </c>
      <c r="AA138" s="2" t="s">
        <v>115</v>
      </c>
      <c r="AB138" s="2" t="s">
        <v>116</v>
      </c>
      <c r="AC138" s="2" t="s">
        <v>117</v>
      </c>
      <c r="AD138" s="2" t="s">
        <v>111</v>
      </c>
    </row>
    <row r="139" spans="1:30" x14ac:dyDescent="0.2">
      <c r="W139" s="6" t="s">
        <v>0</v>
      </c>
      <c r="X139" s="6" t="s">
        <v>7</v>
      </c>
      <c r="Y139" s="7">
        <v>1</v>
      </c>
      <c r="Z139" s="7">
        <v>1</v>
      </c>
      <c r="AA139" s="7">
        <v>1</v>
      </c>
      <c r="AB139" s="7">
        <v>1</v>
      </c>
      <c r="AC139" s="7">
        <v>1</v>
      </c>
      <c r="AD139" s="7">
        <v>1</v>
      </c>
    </row>
    <row r="140" spans="1:30" ht="15" x14ac:dyDescent="0.2">
      <c r="W140" s="2" t="s">
        <v>113</v>
      </c>
      <c r="X140" s="6"/>
      <c r="Y140" s="9" t="s">
        <v>7</v>
      </c>
      <c r="Z140" s="7">
        <v>1</v>
      </c>
      <c r="AA140" s="7">
        <v>1</v>
      </c>
      <c r="AB140" s="7">
        <v>1</v>
      </c>
      <c r="AC140" s="7">
        <v>1</v>
      </c>
      <c r="AD140" s="7">
        <v>1</v>
      </c>
    </row>
    <row r="141" spans="1:30" ht="15" x14ac:dyDescent="0.2">
      <c r="W141" s="2" t="s">
        <v>114</v>
      </c>
      <c r="X141" s="6"/>
      <c r="Y141" s="9"/>
      <c r="Z141" s="9" t="s">
        <v>7</v>
      </c>
      <c r="AA141" s="7">
        <v>1</v>
      </c>
      <c r="AB141" s="7">
        <v>1</v>
      </c>
      <c r="AC141" s="7">
        <v>1</v>
      </c>
      <c r="AD141" s="7">
        <v>0.55000000000000004</v>
      </c>
    </row>
    <row r="142" spans="1:30" ht="15" x14ac:dyDescent="0.2">
      <c r="W142" s="2" t="s">
        <v>115</v>
      </c>
      <c r="X142" s="6"/>
      <c r="Y142" s="9"/>
      <c r="Z142" s="9"/>
      <c r="AA142" s="9" t="s">
        <v>7</v>
      </c>
      <c r="AB142" s="7">
        <v>1</v>
      </c>
      <c r="AC142" s="7">
        <v>1</v>
      </c>
      <c r="AD142" s="7">
        <v>1</v>
      </c>
    </row>
    <row r="143" spans="1:30" ht="15" x14ac:dyDescent="0.2">
      <c r="W143" s="2" t="s">
        <v>116</v>
      </c>
      <c r="X143" s="6"/>
      <c r="Y143" s="9"/>
      <c r="Z143" s="9"/>
      <c r="AA143" s="9"/>
      <c r="AB143" s="9" t="s">
        <v>7</v>
      </c>
      <c r="AC143" s="7">
        <v>1</v>
      </c>
      <c r="AD143" s="7">
        <v>1</v>
      </c>
    </row>
    <row r="144" spans="1:30" ht="15" x14ac:dyDescent="0.2">
      <c r="W144" s="2" t="s">
        <v>117</v>
      </c>
      <c r="X144" s="6"/>
      <c r="Y144" s="9"/>
      <c r="Z144" s="9"/>
      <c r="AA144" s="9"/>
      <c r="AB144" s="9"/>
      <c r="AC144" s="9" t="s">
        <v>7</v>
      </c>
      <c r="AD144" s="7">
        <v>1</v>
      </c>
    </row>
    <row r="145" spans="1:30" ht="15" x14ac:dyDescent="0.2">
      <c r="W145" s="2" t="s">
        <v>111</v>
      </c>
      <c r="X145" s="6"/>
      <c r="Y145" s="6"/>
      <c r="Z145" s="6"/>
      <c r="AA145" s="6"/>
      <c r="AB145" s="6"/>
      <c r="AC145" s="6"/>
      <c r="AD145" s="6" t="s">
        <v>7</v>
      </c>
    </row>
    <row r="153" spans="1:30" ht="15" x14ac:dyDescent="0.2">
      <c r="B153" s="2" t="s">
        <v>0</v>
      </c>
      <c r="C153" s="2" t="s">
        <v>113</v>
      </c>
      <c r="D153" s="2" t="s">
        <v>114</v>
      </c>
      <c r="E153" s="2" t="s">
        <v>115</v>
      </c>
      <c r="F153" s="2" t="s">
        <v>116</v>
      </c>
      <c r="G153" s="2" t="s">
        <v>117</v>
      </c>
      <c r="H153" s="2" t="s">
        <v>111</v>
      </c>
    </row>
    <row r="154" spans="1:30" x14ac:dyDescent="0.2">
      <c r="A154" s="3" t="s">
        <v>17</v>
      </c>
      <c r="B154" s="5">
        <v>52.736892814000001</v>
      </c>
      <c r="C154" s="5">
        <v>57.370462971999999</v>
      </c>
      <c r="D154" s="5">
        <v>48.087735322</v>
      </c>
      <c r="E154" s="5">
        <v>52.454648059999997</v>
      </c>
      <c r="F154" s="5">
        <v>48.309085302000007</v>
      </c>
      <c r="G154" s="5">
        <v>66.667053096000004</v>
      </c>
      <c r="H154" s="5">
        <v>52.255196181999999</v>
      </c>
      <c r="W154" s="4" t="s">
        <v>90</v>
      </c>
    </row>
    <row r="155" spans="1:30" x14ac:dyDescent="0.2">
      <c r="A155" s="3" t="s">
        <v>31</v>
      </c>
      <c r="B155" s="5">
        <v>5.3088260972785495</v>
      </c>
      <c r="C155" s="5">
        <v>4.091988649942591</v>
      </c>
      <c r="D155" s="5">
        <v>6.36479604069459</v>
      </c>
      <c r="E155" s="5">
        <v>2.3515999153837703</v>
      </c>
      <c r="F155" s="5">
        <v>5.6873160725456797</v>
      </c>
      <c r="G155" s="5">
        <v>16.436352828611636</v>
      </c>
      <c r="H155" s="5">
        <v>2.7478498728765368</v>
      </c>
      <c r="W155" s="4" t="s">
        <v>34</v>
      </c>
    </row>
    <row r="156" spans="1:30" x14ac:dyDescent="0.2">
      <c r="W156" s="4" t="s">
        <v>35</v>
      </c>
    </row>
    <row r="157" spans="1:30" ht="15" x14ac:dyDescent="0.2">
      <c r="W157" s="6"/>
      <c r="X157" s="2" t="s">
        <v>0</v>
      </c>
      <c r="Y157" s="2" t="s">
        <v>113</v>
      </c>
      <c r="Z157" s="2" t="s">
        <v>114</v>
      </c>
      <c r="AA157" s="2" t="s">
        <v>115</v>
      </c>
      <c r="AB157" s="2" t="s">
        <v>116</v>
      </c>
      <c r="AC157" s="2" t="s">
        <v>117</v>
      </c>
      <c r="AD157" s="2" t="s">
        <v>111</v>
      </c>
    </row>
    <row r="158" spans="1:30" x14ac:dyDescent="0.2">
      <c r="W158" s="6" t="s">
        <v>0</v>
      </c>
      <c r="X158" s="6" t="s">
        <v>7</v>
      </c>
      <c r="Y158" s="7">
        <v>1</v>
      </c>
      <c r="Z158" s="7">
        <v>1</v>
      </c>
      <c r="AA158" s="7">
        <v>1</v>
      </c>
      <c r="AB158" s="7">
        <v>1</v>
      </c>
      <c r="AC158" s="7">
        <v>1</v>
      </c>
      <c r="AD158" s="7">
        <v>1</v>
      </c>
    </row>
    <row r="159" spans="1:30" ht="15" x14ac:dyDescent="0.2">
      <c r="W159" s="2" t="s">
        <v>113</v>
      </c>
      <c r="X159" s="6"/>
      <c r="Y159" s="9" t="s">
        <v>7</v>
      </c>
      <c r="Z159" s="7">
        <v>1</v>
      </c>
      <c r="AA159" s="7">
        <v>1</v>
      </c>
      <c r="AB159" s="7">
        <v>1</v>
      </c>
      <c r="AC159" s="7">
        <v>1</v>
      </c>
      <c r="AD159" s="7">
        <v>1</v>
      </c>
    </row>
    <row r="160" spans="1:30" ht="15" x14ac:dyDescent="0.2">
      <c r="W160" s="2" t="s">
        <v>114</v>
      </c>
      <c r="X160" s="6"/>
      <c r="Y160" s="9"/>
      <c r="Z160" s="9" t="s">
        <v>7</v>
      </c>
      <c r="AA160" s="7">
        <v>1</v>
      </c>
      <c r="AB160" s="7">
        <v>1</v>
      </c>
      <c r="AC160" s="7">
        <v>1</v>
      </c>
      <c r="AD160" s="7">
        <v>1</v>
      </c>
    </row>
    <row r="161" spans="1:30" ht="15" x14ac:dyDescent="0.2">
      <c r="W161" s="2" t="s">
        <v>115</v>
      </c>
      <c r="X161" s="6"/>
      <c r="Y161" s="9"/>
      <c r="Z161" s="9"/>
      <c r="AA161" s="9" t="s">
        <v>7</v>
      </c>
      <c r="AB161" s="7">
        <v>1</v>
      </c>
      <c r="AC161" s="7">
        <v>1</v>
      </c>
      <c r="AD161" s="7">
        <v>1</v>
      </c>
    </row>
    <row r="162" spans="1:30" ht="15" x14ac:dyDescent="0.2">
      <c r="W162" s="2" t="s">
        <v>116</v>
      </c>
      <c r="X162" s="6"/>
      <c r="Y162" s="9"/>
      <c r="Z162" s="9"/>
      <c r="AA162" s="9"/>
      <c r="AB162" s="9" t="s">
        <v>7</v>
      </c>
      <c r="AC162" s="7">
        <v>1</v>
      </c>
      <c r="AD162" s="7">
        <v>1</v>
      </c>
    </row>
    <row r="163" spans="1:30" ht="15" x14ac:dyDescent="0.2">
      <c r="W163" s="2" t="s">
        <v>117</v>
      </c>
      <c r="X163" s="6"/>
      <c r="Y163" s="9"/>
      <c r="Z163" s="9"/>
      <c r="AA163" s="9"/>
      <c r="AB163" s="9"/>
      <c r="AC163" s="9" t="s">
        <v>7</v>
      </c>
      <c r="AD163" s="7">
        <v>1</v>
      </c>
    </row>
    <row r="164" spans="1:30" ht="15" x14ac:dyDescent="0.2">
      <c r="W164" s="2" t="s">
        <v>111</v>
      </c>
      <c r="X164" s="6"/>
      <c r="Y164" s="6"/>
      <c r="Z164" s="6"/>
      <c r="AA164" s="6"/>
      <c r="AB164" s="6"/>
      <c r="AC164" s="6"/>
      <c r="AD164" s="6" t="s">
        <v>7</v>
      </c>
    </row>
    <row r="172" spans="1:30" ht="15" x14ac:dyDescent="0.2">
      <c r="B172" s="2" t="s">
        <v>0</v>
      </c>
      <c r="C172" s="2" t="s">
        <v>113</v>
      </c>
      <c r="D172" s="2" t="s">
        <v>114</v>
      </c>
      <c r="E172" s="2" t="s">
        <v>115</v>
      </c>
      <c r="F172" s="2" t="s">
        <v>116</v>
      </c>
      <c r="G172" s="2" t="s">
        <v>117</v>
      </c>
      <c r="H172" s="2" t="s">
        <v>111</v>
      </c>
    </row>
    <row r="173" spans="1:30" x14ac:dyDescent="0.2">
      <c r="A173" s="3" t="s">
        <v>18</v>
      </c>
      <c r="B173" s="5">
        <v>95.637449836000002</v>
      </c>
      <c r="C173" s="5">
        <v>94.300367054000006</v>
      </c>
      <c r="D173" s="5">
        <v>87.716551632000005</v>
      </c>
      <c r="E173" s="5">
        <v>106.67058882249999</v>
      </c>
      <c r="F173" s="5">
        <v>90.132616746000011</v>
      </c>
      <c r="G173" s="5">
        <v>79.113154498</v>
      </c>
      <c r="H173" s="5">
        <v>114.82164336000001</v>
      </c>
    </row>
    <row r="174" spans="1:30" x14ac:dyDescent="0.2">
      <c r="A174" s="3" t="s">
        <v>31</v>
      </c>
      <c r="B174" s="5">
        <v>3.4591945602174663</v>
      </c>
      <c r="C174" s="5">
        <v>6.3915863600167144</v>
      </c>
      <c r="D174" s="5">
        <v>5.365405941839005</v>
      </c>
      <c r="E174" s="5">
        <v>16.480130886298973</v>
      </c>
      <c r="F174" s="5">
        <v>6.4662151512302328</v>
      </c>
      <c r="G174" s="5">
        <v>6.9669395521971964</v>
      </c>
      <c r="H174" s="5">
        <v>2.1470263282311697</v>
      </c>
      <c r="W174" s="4" t="s">
        <v>39</v>
      </c>
    </row>
    <row r="175" spans="1:30" x14ac:dyDescent="0.2">
      <c r="W175" s="4" t="s">
        <v>33</v>
      </c>
    </row>
    <row r="176" spans="1:30" ht="15" x14ac:dyDescent="0.2">
      <c r="W176" s="6"/>
      <c r="X176" s="2" t="s">
        <v>0</v>
      </c>
      <c r="Y176" s="2" t="s">
        <v>113</v>
      </c>
      <c r="Z176" s="2" t="s">
        <v>114</v>
      </c>
      <c r="AA176" s="2" t="s">
        <v>115</v>
      </c>
      <c r="AB176" s="2" t="s">
        <v>116</v>
      </c>
      <c r="AC176" s="2" t="s">
        <v>117</v>
      </c>
      <c r="AD176" s="2" t="s">
        <v>111</v>
      </c>
    </row>
    <row r="177" spans="1:30" x14ac:dyDescent="0.2">
      <c r="W177" s="6" t="s">
        <v>0</v>
      </c>
      <c r="X177" s="6" t="s">
        <v>7</v>
      </c>
      <c r="Y177" s="7">
        <v>0.54759999999999998</v>
      </c>
      <c r="Z177" s="7">
        <v>0.3095</v>
      </c>
      <c r="AA177" s="7">
        <v>0.90480000000000005</v>
      </c>
      <c r="AB177" s="7">
        <v>0.54759999999999998</v>
      </c>
      <c r="AC177" s="7">
        <v>0.15079999999999999</v>
      </c>
      <c r="AD177" s="7">
        <v>7.9000000000000008E-3</v>
      </c>
    </row>
    <row r="178" spans="1:30" ht="15" x14ac:dyDescent="0.2">
      <c r="W178" s="2" t="s">
        <v>113</v>
      </c>
      <c r="X178" s="6"/>
      <c r="Y178" s="9" t="s">
        <v>7</v>
      </c>
      <c r="Z178" s="7">
        <v>0.54759999999999998</v>
      </c>
      <c r="AA178" s="7">
        <v>0.73019999999999996</v>
      </c>
      <c r="AB178" s="7">
        <v>0.84130000000000005</v>
      </c>
      <c r="AC178" s="7">
        <v>9.5200000000000007E-2</v>
      </c>
      <c r="AD178" s="7">
        <v>7.9000000000000008E-3</v>
      </c>
    </row>
    <row r="179" spans="1:30" ht="15" x14ac:dyDescent="0.2">
      <c r="W179" s="2" t="s">
        <v>114</v>
      </c>
      <c r="X179" s="6"/>
      <c r="Y179" s="9"/>
      <c r="Z179" s="9" t="s">
        <v>7</v>
      </c>
      <c r="AA179" s="7">
        <v>0.41270000000000001</v>
      </c>
      <c r="AB179" s="7">
        <v>0.84130000000000005</v>
      </c>
      <c r="AC179" s="7">
        <v>0.3095</v>
      </c>
      <c r="AD179" s="7">
        <v>7.9000000000000008E-3</v>
      </c>
    </row>
    <row r="180" spans="1:30" ht="15" x14ac:dyDescent="0.2">
      <c r="W180" s="2" t="s">
        <v>115</v>
      </c>
      <c r="X180" s="6"/>
      <c r="Y180" s="9"/>
      <c r="Z180" s="9"/>
      <c r="AA180" s="9" t="s">
        <v>7</v>
      </c>
      <c r="AB180" s="7">
        <v>0.55559999999999998</v>
      </c>
      <c r="AC180" s="7">
        <v>0.1905</v>
      </c>
      <c r="AD180" s="7">
        <v>1</v>
      </c>
    </row>
    <row r="181" spans="1:30" ht="15" x14ac:dyDescent="0.2">
      <c r="W181" s="2" t="s">
        <v>116</v>
      </c>
      <c r="X181" s="6"/>
      <c r="Y181" s="9"/>
      <c r="Z181" s="9"/>
      <c r="AA181" s="9"/>
      <c r="AB181" s="9" t="s">
        <v>7</v>
      </c>
      <c r="AC181" s="7">
        <v>0.3095</v>
      </c>
      <c r="AD181" s="7">
        <v>7.9000000000000008E-3</v>
      </c>
    </row>
    <row r="182" spans="1:30" ht="15" x14ac:dyDescent="0.2">
      <c r="W182" s="2" t="s">
        <v>117</v>
      </c>
      <c r="X182" s="6"/>
      <c r="Y182" s="9"/>
      <c r="Z182" s="9"/>
      <c r="AA182" s="9"/>
      <c r="AB182" s="9"/>
      <c r="AC182" s="9" t="s">
        <v>7</v>
      </c>
      <c r="AD182" s="7">
        <v>7.9000000000000008E-3</v>
      </c>
    </row>
    <row r="183" spans="1:30" ht="15" x14ac:dyDescent="0.2">
      <c r="W183" s="2" t="s">
        <v>111</v>
      </c>
      <c r="X183" s="6"/>
      <c r="Y183" s="6"/>
      <c r="Z183" s="6"/>
      <c r="AA183" s="6"/>
      <c r="AB183" s="6"/>
      <c r="AC183" s="6"/>
      <c r="AD183" s="6" t="s">
        <v>7</v>
      </c>
    </row>
    <row r="191" spans="1:30" ht="15" x14ac:dyDescent="0.2">
      <c r="B191" s="2" t="s">
        <v>0</v>
      </c>
      <c r="C191" s="2" t="s">
        <v>113</v>
      </c>
      <c r="D191" s="2" t="s">
        <v>114</v>
      </c>
      <c r="E191" s="2" t="s">
        <v>115</v>
      </c>
      <c r="F191" s="2" t="s">
        <v>116</v>
      </c>
      <c r="G191" s="2" t="s">
        <v>117</v>
      </c>
      <c r="H191" s="2" t="s">
        <v>111</v>
      </c>
    </row>
    <row r="192" spans="1:30" x14ac:dyDescent="0.2">
      <c r="A192" s="3" t="s">
        <v>19</v>
      </c>
      <c r="B192" s="5">
        <v>48.609500552</v>
      </c>
      <c r="C192" s="5">
        <v>49.030205116000005</v>
      </c>
      <c r="D192" s="5">
        <v>50.679749659999999</v>
      </c>
      <c r="E192" s="5">
        <v>56.396944365000003</v>
      </c>
      <c r="F192" s="5">
        <v>47.606350505999998</v>
      </c>
      <c r="G192" s="5">
        <v>61.280236316</v>
      </c>
      <c r="H192" s="5">
        <v>139.69725443999999</v>
      </c>
      <c r="W192" s="4" t="s">
        <v>91</v>
      </c>
    </row>
    <row r="193" spans="1:30" x14ac:dyDescent="0.2">
      <c r="A193" s="3" t="s">
        <v>31</v>
      </c>
      <c r="B193" s="5">
        <v>2.4420377563457607</v>
      </c>
      <c r="C193" s="5">
        <v>1.2684204752879591</v>
      </c>
      <c r="D193" s="5">
        <v>2.1199085548552343</v>
      </c>
      <c r="E193" s="5">
        <v>2.3239125848438951</v>
      </c>
      <c r="F193" s="5">
        <v>3.1065844496771207</v>
      </c>
      <c r="G193" s="5">
        <v>12.88253313667316</v>
      </c>
      <c r="H193" s="5">
        <v>10.62811591599225</v>
      </c>
      <c r="W193" s="4" t="s">
        <v>34</v>
      </c>
    </row>
    <row r="194" spans="1:30" x14ac:dyDescent="0.2">
      <c r="W194" s="4" t="s">
        <v>35</v>
      </c>
    </row>
    <row r="195" spans="1:30" ht="15" x14ac:dyDescent="0.2">
      <c r="W195" s="6"/>
      <c r="X195" s="2" t="s">
        <v>0</v>
      </c>
      <c r="Y195" s="2" t="s">
        <v>113</v>
      </c>
      <c r="Z195" s="2" t="s">
        <v>114</v>
      </c>
      <c r="AA195" s="2" t="s">
        <v>115</v>
      </c>
      <c r="AB195" s="2" t="s">
        <v>116</v>
      </c>
      <c r="AC195" s="2" t="s">
        <v>117</v>
      </c>
      <c r="AD195" s="2" t="s">
        <v>111</v>
      </c>
    </row>
    <row r="196" spans="1:30" x14ac:dyDescent="0.2">
      <c r="W196" s="6" t="s">
        <v>0</v>
      </c>
      <c r="X196" s="6" t="s">
        <v>7</v>
      </c>
      <c r="Y196" s="7">
        <v>1</v>
      </c>
      <c r="Z196" s="7">
        <v>1</v>
      </c>
      <c r="AA196" s="7">
        <v>1</v>
      </c>
      <c r="AB196" s="7">
        <v>1</v>
      </c>
      <c r="AC196" s="7">
        <v>1</v>
      </c>
      <c r="AD196" s="8">
        <v>6.7999999999999997E-9</v>
      </c>
    </row>
    <row r="197" spans="1:30" ht="15" x14ac:dyDescent="0.2">
      <c r="W197" s="2" t="s">
        <v>113</v>
      </c>
      <c r="X197" s="6"/>
      <c r="Y197" s="9" t="s">
        <v>7</v>
      </c>
      <c r="Z197" s="7">
        <v>1</v>
      </c>
      <c r="AA197" s="7">
        <v>1</v>
      </c>
      <c r="AB197" s="7">
        <v>1</v>
      </c>
      <c r="AC197" s="7">
        <v>1</v>
      </c>
      <c r="AD197" s="8">
        <v>7.0999999999999999E-9</v>
      </c>
    </row>
    <row r="198" spans="1:30" ht="15" x14ac:dyDescent="0.2">
      <c r="W198" s="2" t="s">
        <v>114</v>
      </c>
      <c r="X198" s="6"/>
      <c r="Y198" s="9"/>
      <c r="Z198" s="9" t="s">
        <v>7</v>
      </c>
      <c r="AA198" s="7">
        <v>1</v>
      </c>
      <c r="AB198" s="7">
        <v>1</v>
      </c>
      <c r="AC198" s="7">
        <v>1</v>
      </c>
      <c r="AD198" s="8">
        <v>9.8999999999999993E-9</v>
      </c>
    </row>
    <row r="199" spans="1:30" ht="15" x14ac:dyDescent="0.2">
      <c r="W199" s="2" t="s">
        <v>115</v>
      </c>
      <c r="X199" s="6"/>
      <c r="Y199" s="9"/>
      <c r="Z199" s="9"/>
      <c r="AA199" s="9" t="s">
        <v>7</v>
      </c>
      <c r="AB199" s="7">
        <v>1</v>
      </c>
      <c r="AC199" s="7">
        <v>1</v>
      </c>
      <c r="AD199" s="8">
        <v>1.1999999999999999E-7</v>
      </c>
    </row>
    <row r="200" spans="1:30" ht="15" x14ac:dyDescent="0.2">
      <c r="W200" s="2" t="s">
        <v>116</v>
      </c>
      <c r="X200" s="6"/>
      <c r="Y200" s="9"/>
      <c r="Z200" s="9"/>
      <c r="AA200" s="9"/>
      <c r="AB200" s="9" t="s">
        <v>7</v>
      </c>
      <c r="AC200" s="7">
        <v>1</v>
      </c>
      <c r="AD200" s="8">
        <v>5.5999999999999997E-9</v>
      </c>
    </row>
    <row r="201" spans="1:30" ht="15" x14ac:dyDescent="0.2">
      <c r="W201" s="2" t="s">
        <v>117</v>
      </c>
      <c r="X201" s="6"/>
      <c r="Y201" s="9"/>
      <c r="Z201" s="9"/>
      <c r="AA201" s="9"/>
      <c r="AB201" s="9"/>
      <c r="AC201" s="9" t="s">
        <v>7</v>
      </c>
      <c r="AD201" s="8">
        <v>1.1999999999999999E-7</v>
      </c>
    </row>
    <row r="202" spans="1:30" ht="15" x14ac:dyDescent="0.2">
      <c r="W202" s="2" t="s">
        <v>111</v>
      </c>
      <c r="X202" s="6"/>
      <c r="Y202" s="6"/>
      <c r="Z202" s="6"/>
      <c r="AA202" s="6"/>
      <c r="AB202" s="6"/>
      <c r="AC202" s="6"/>
      <c r="AD202" s="6" t="s">
        <v>7</v>
      </c>
    </row>
    <row r="210" spans="1:30" ht="15" x14ac:dyDescent="0.2">
      <c r="B210" s="2" t="s">
        <v>0</v>
      </c>
      <c r="C210" s="2" t="s">
        <v>113</v>
      </c>
      <c r="D210" s="2" t="s">
        <v>114</v>
      </c>
      <c r="E210" s="2" t="s">
        <v>115</v>
      </c>
      <c r="F210" s="2" t="s">
        <v>116</v>
      </c>
      <c r="G210" s="2" t="s">
        <v>117</v>
      </c>
      <c r="H210" s="2" t="s">
        <v>111</v>
      </c>
    </row>
    <row r="211" spans="1:30" x14ac:dyDescent="0.2">
      <c r="A211" s="3" t="s">
        <v>20</v>
      </c>
      <c r="B211" s="5">
        <v>95.999822219999999</v>
      </c>
      <c r="C211" s="5">
        <v>79.446590418</v>
      </c>
      <c r="D211" s="5">
        <v>82.85834144799999</v>
      </c>
      <c r="E211" s="5">
        <v>133.646881925</v>
      </c>
      <c r="F211" s="5">
        <v>85.648431429999988</v>
      </c>
      <c r="G211" s="5">
        <v>93.690250668000004</v>
      </c>
      <c r="H211" s="5">
        <v>248.94692445999999</v>
      </c>
      <c r="W211" s="4" t="s">
        <v>92</v>
      </c>
    </row>
    <row r="212" spans="1:30" x14ac:dyDescent="0.2">
      <c r="A212" s="3" t="s">
        <v>31</v>
      </c>
      <c r="B212" s="5">
        <v>23.586155484163488</v>
      </c>
      <c r="C212" s="5">
        <v>5.102819405089762</v>
      </c>
      <c r="D212" s="5">
        <v>6.3183875103157829</v>
      </c>
      <c r="E212" s="5">
        <v>11.778858564424146</v>
      </c>
      <c r="F212" s="5">
        <v>13.150522027215326</v>
      </c>
      <c r="G212" s="5">
        <v>13.982142244271873</v>
      </c>
      <c r="H212" s="5">
        <v>14.412567534185479</v>
      </c>
      <c r="W212" s="4" t="s">
        <v>34</v>
      </c>
    </row>
    <row r="213" spans="1:30" x14ac:dyDescent="0.2">
      <c r="W213" s="4" t="s">
        <v>35</v>
      </c>
    </row>
    <row r="214" spans="1:30" ht="15" x14ac:dyDescent="0.2">
      <c r="W214" s="6"/>
      <c r="X214" s="2" t="s">
        <v>0</v>
      </c>
      <c r="Y214" s="2" t="s">
        <v>113</v>
      </c>
      <c r="Z214" s="2" t="s">
        <v>114</v>
      </c>
      <c r="AA214" s="2" t="s">
        <v>115</v>
      </c>
      <c r="AB214" s="2" t="s">
        <v>116</v>
      </c>
      <c r="AC214" s="2" t="s">
        <v>117</v>
      </c>
      <c r="AD214" s="2" t="s">
        <v>111</v>
      </c>
    </row>
    <row r="215" spans="1:30" x14ac:dyDescent="0.2">
      <c r="W215" s="6" t="s">
        <v>0</v>
      </c>
      <c r="X215" s="6" t="s">
        <v>7</v>
      </c>
      <c r="Y215" s="7">
        <v>1</v>
      </c>
      <c r="Z215" s="7">
        <v>1</v>
      </c>
      <c r="AA215" s="7">
        <v>0.87609999999999999</v>
      </c>
      <c r="AB215" s="7">
        <v>1</v>
      </c>
      <c r="AC215" s="7">
        <v>1</v>
      </c>
      <c r="AD215" s="8">
        <v>3.3000000000000002E-7</v>
      </c>
    </row>
    <row r="216" spans="1:30" ht="15" x14ac:dyDescent="0.2">
      <c r="W216" s="2" t="s">
        <v>113</v>
      </c>
      <c r="X216" s="6"/>
      <c r="Y216" s="9" t="s">
        <v>7</v>
      </c>
      <c r="Z216" s="7">
        <v>1</v>
      </c>
      <c r="AA216" s="7">
        <v>0.2127</v>
      </c>
      <c r="AB216" s="7">
        <v>1</v>
      </c>
      <c r="AC216" s="7">
        <v>1</v>
      </c>
      <c r="AD216" s="8">
        <v>5.4E-8</v>
      </c>
    </row>
    <row r="217" spans="1:30" ht="15" x14ac:dyDescent="0.2">
      <c r="W217" s="2" t="s">
        <v>114</v>
      </c>
      <c r="X217" s="6"/>
      <c r="Y217" s="9"/>
      <c r="Z217" s="9" t="s">
        <v>7</v>
      </c>
      <c r="AA217" s="7">
        <v>0.28999999999999998</v>
      </c>
      <c r="AB217" s="7">
        <v>1</v>
      </c>
      <c r="AC217" s="7">
        <v>1</v>
      </c>
      <c r="AD217" s="8">
        <v>7.7999999999999997E-8</v>
      </c>
    </row>
    <row r="218" spans="1:30" ht="15" x14ac:dyDescent="0.2">
      <c r="W218" s="2" t="s">
        <v>115</v>
      </c>
      <c r="X218" s="6"/>
      <c r="Y218" s="9"/>
      <c r="Z218" s="9"/>
      <c r="AA218" s="9" t="s">
        <v>7</v>
      </c>
      <c r="AB218" s="7">
        <v>0.36409999999999998</v>
      </c>
      <c r="AC218" s="7">
        <v>0.76519999999999999</v>
      </c>
      <c r="AD218" s="7">
        <v>1E-4</v>
      </c>
    </row>
    <row r="219" spans="1:30" ht="15" x14ac:dyDescent="0.2">
      <c r="W219" s="2" t="s">
        <v>116</v>
      </c>
      <c r="X219" s="6"/>
      <c r="Y219" s="9"/>
      <c r="Z219" s="9"/>
      <c r="AA219" s="9"/>
      <c r="AB219" s="9" t="s">
        <v>7</v>
      </c>
      <c r="AC219" s="7">
        <v>1</v>
      </c>
      <c r="AD219" s="8">
        <v>9.9999999999999995E-8</v>
      </c>
    </row>
    <row r="220" spans="1:30" ht="15" x14ac:dyDescent="0.2">
      <c r="W220" s="2" t="s">
        <v>117</v>
      </c>
      <c r="X220" s="6"/>
      <c r="Y220" s="9"/>
      <c r="Z220" s="9"/>
      <c r="AA220" s="9"/>
      <c r="AB220" s="9"/>
      <c r="AC220" s="9" t="s">
        <v>7</v>
      </c>
      <c r="AD220" s="8">
        <v>2.6E-7</v>
      </c>
    </row>
    <row r="221" spans="1:30" ht="15" x14ac:dyDescent="0.2">
      <c r="W221" s="2" t="s">
        <v>111</v>
      </c>
      <c r="X221" s="6"/>
      <c r="Y221" s="6"/>
      <c r="Z221" s="6"/>
      <c r="AA221" s="6"/>
      <c r="AB221" s="6"/>
      <c r="AC221" s="6"/>
      <c r="AD221" s="6" t="s">
        <v>7</v>
      </c>
    </row>
    <row r="229" spans="1:30" ht="15" x14ac:dyDescent="0.2">
      <c r="B229" s="2" t="s">
        <v>0</v>
      </c>
      <c r="C229" s="2" t="s">
        <v>113</v>
      </c>
      <c r="D229" s="2" t="s">
        <v>114</v>
      </c>
      <c r="E229" s="2" t="s">
        <v>115</v>
      </c>
      <c r="F229" s="2" t="s">
        <v>116</v>
      </c>
      <c r="G229" s="2" t="s">
        <v>117</v>
      </c>
      <c r="H229" s="2" t="s">
        <v>111</v>
      </c>
    </row>
    <row r="230" spans="1:30" x14ac:dyDescent="0.2">
      <c r="A230" s="3" t="s">
        <v>21</v>
      </c>
      <c r="B230" s="5">
        <v>161.00013862</v>
      </c>
      <c r="C230" s="5">
        <v>133.45202862000002</v>
      </c>
      <c r="D230" s="5">
        <v>209.56430668799999</v>
      </c>
      <c r="E230" s="5">
        <v>132.41527722500001</v>
      </c>
      <c r="F230" s="5">
        <v>156.32261921999998</v>
      </c>
      <c r="G230" s="5">
        <v>137.02532901999999</v>
      </c>
      <c r="H230" s="5">
        <v>94.361569798000005</v>
      </c>
      <c r="W230" s="4" t="s">
        <v>40</v>
      </c>
    </row>
    <row r="231" spans="1:30" x14ac:dyDescent="0.2">
      <c r="A231" s="3" t="s">
        <v>31</v>
      </c>
      <c r="B231" s="5">
        <v>21.118918795870854</v>
      </c>
      <c r="C231" s="5">
        <v>4.5760180072700107</v>
      </c>
      <c r="D231" s="5">
        <v>99.99525247163831</v>
      </c>
      <c r="E231" s="5">
        <v>3.6639978293557927</v>
      </c>
      <c r="F231" s="5">
        <v>13.441413642126637</v>
      </c>
      <c r="G231" s="5">
        <v>6.6634965909275712</v>
      </c>
      <c r="H231" s="5">
        <v>4.3638526129386301</v>
      </c>
      <c r="W231" s="4" t="s">
        <v>34</v>
      </c>
    </row>
    <row r="232" spans="1:30" x14ac:dyDescent="0.2">
      <c r="W232" s="4" t="s">
        <v>35</v>
      </c>
    </row>
    <row r="233" spans="1:30" ht="15" x14ac:dyDescent="0.2">
      <c r="W233" s="6"/>
      <c r="X233" s="2" t="s">
        <v>0</v>
      </c>
      <c r="Y233" s="2" t="s">
        <v>113</v>
      </c>
      <c r="Z233" s="2" t="s">
        <v>114</v>
      </c>
      <c r="AA233" s="2" t="s">
        <v>115</v>
      </c>
      <c r="AB233" s="2" t="s">
        <v>116</v>
      </c>
      <c r="AC233" s="2" t="s">
        <v>117</v>
      </c>
      <c r="AD233" s="2" t="s">
        <v>111</v>
      </c>
    </row>
    <row r="234" spans="1:30" x14ac:dyDescent="0.2">
      <c r="W234" s="6" t="s">
        <v>0</v>
      </c>
      <c r="X234" s="6" t="s">
        <v>7</v>
      </c>
      <c r="Y234" s="10">
        <v>1</v>
      </c>
      <c r="Z234" s="10">
        <v>1</v>
      </c>
      <c r="AA234" s="10">
        <v>1</v>
      </c>
      <c r="AB234" s="10">
        <v>1</v>
      </c>
      <c r="AC234" s="10">
        <v>1</v>
      </c>
      <c r="AD234" s="10">
        <v>1</v>
      </c>
    </row>
    <row r="235" spans="1:30" ht="15" x14ac:dyDescent="0.2">
      <c r="W235" s="2" t="s">
        <v>113</v>
      </c>
      <c r="X235" s="6"/>
      <c r="Y235" s="6" t="s">
        <v>7</v>
      </c>
      <c r="Z235" s="10">
        <v>1</v>
      </c>
      <c r="AA235" s="10">
        <v>1</v>
      </c>
      <c r="AB235" s="10">
        <v>1</v>
      </c>
      <c r="AC235" s="10">
        <v>1</v>
      </c>
      <c r="AD235" s="10">
        <v>1</v>
      </c>
    </row>
    <row r="236" spans="1:30" ht="15" x14ac:dyDescent="0.2">
      <c r="W236" s="2" t="s">
        <v>114</v>
      </c>
      <c r="X236" s="6"/>
      <c r="Y236" s="6"/>
      <c r="Z236" s="6" t="s">
        <v>7</v>
      </c>
      <c r="AA236" s="10">
        <v>1</v>
      </c>
      <c r="AB236" s="10">
        <v>1</v>
      </c>
      <c r="AC236" s="10">
        <v>1</v>
      </c>
      <c r="AD236" s="10">
        <v>1</v>
      </c>
    </row>
    <row r="237" spans="1:30" ht="15" x14ac:dyDescent="0.2">
      <c r="W237" s="2" t="s">
        <v>115</v>
      </c>
      <c r="X237" s="6"/>
      <c r="Y237" s="6"/>
      <c r="Z237" s="6"/>
      <c r="AA237" s="6" t="s">
        <v>7</v>
      </c>
      <c r="AB237" s="10">
        <v>1</v>
      </c>
      <c r="AC237" s="10">
        <v>1</v>
      </c>
      <c r="AD237" s="10">
        <v>1</v>
      </c>
    </row>
    <row r="238" spans="1:30" ht="15" x14ac:dyDescent="0.2">
      <c r="W238" s="2" t="s">
        <v>116</v>
      </c>
      <c r="X238" s="6"/>
      <c r="Y238" s="6"/>
      <c r="Z238" s="6"/>
      <c r="AA238" s="6"/>
      <c r="AB238" s="6" t="s">
        <v>7</v>
      </c>
      <c r="AC238" s="10">
        <v>1</v>
      </c>
      <c r="AD238" s="10">
        <v>1</v>
      </c>
    </row>
    <row r="239" spans="1:30" ht="15" x14ac:dyDescent="0.2">
      <c r="W239" s="2" t="s">
        <v>117</v>
      </c>
      <c r="X239" s="6"/>
      <c r="Y239" s="6"/>
      <c r="Z239" s="6"/>
      <c r="AA239" s="6"/>
      <c r="AB239" s="6"/>
      <c r="AC239" s="6" t="s">
        <v>7</v>
      </c>
      <c r="AD239" s="10">
        <v>1</v>
      </c>
    </row>
    <row r="240" spans="1:30" ht="15" x14ac:dyDescent="0.2">
      <c r="W240" s="2" t="s">
        <v>111</v>
      </c>
      <c r="X240" s="6"/>
      <c r="Y240" s="6"/>
      <c r="Z240" s="6"/>
      <c r="AA240" s="6"/>
      <c r="AB240" s="6"/>
      <c r="AC240" s="6"/>
      <c r="AD240" s="6" t="s">
        <v>7</v>
      </c>
    </row>
    <row r="248" spans="1:30" ht="15" x14ac:dyDescent="0.2">
      <c r="B248" s="2" t="s">
        <v>0</v>
      </c>
      <c r="C248" s="2" t="s">
        <v>113</v>
      </c>
      <c r="D248" s="2" t="s">
        <v>114</v>
      </c>
      <c r="E248" s="2" t="s">
        <v>115</v>
      </c>
      <c r="F248" s="2" t="s">
        <v>116</v>
      </c>
      <c r="G248" s="2" t="s">
        <v>117</v>
      </c>
      <c r="H248" s="2" t="s">
        <v>111</v>
      </c>
    </row>
    <row r="249" spans="1:30" x14ac:dyDescent="0.2">
      <c r="A249" s="3" t="s">
        <v>22</v>
      </c>
      <c r="B249" s="5">
        <v>136.79150173799999</v>
      </c>
      <c r="C249" s="5">
        <v>138.38171317999999</v>
      </c>
      <c r="D249" s="5">
        <v>141.32226406000001</v>
      </c>
      <c r="E249" s="5">
        <v>150.0805488</v>
      </c>
      <c r="F249" s="5">
        <v>142.20368589</v>
      </c>
      <c r="G249" s="5">
        <v>159.19035303999996</v>
      </c>
      <c r="H249" s="5">
        <v>237.98185077999997</v>
      </c>
      <c r="W249" s="4" t="s">
        <v>98</v>
      </c>
    </row>
    <row r="250" spans="1:30" x14ac:dyDescent="0.2">
      <c r="A250" s="3" t="s">
        <v>31</v>
      </c>
      <c r="B250" s="5">
        <v>18.825222276618398</v>
      </c>
      <c r="C250" s="5">
        <v>9.5237378670374113</v>
      </c>
      <c r="D250" s="5">
        <v>21.269570067473634</v>
      </c>
      <c r="E250" s="5">
        <v>10.522558523988533</v>
      </c>
      <c r="F250" s="5">
        <v>13.915759293957469</v>
      </c>
      <c r="G250" s="5">
        <v>28.481256899769917</v>
      </c>
      <c r="H250" s="5">
        <v>13.25387885484197</v>
      </c>
      <c r="W250" s="4" t="s">
        <v>34</v>
      </c>
    </row>
    <row r="251" spans="1:30" x14ac:dyDescent="0.2">
      <c r="W251" s="4" t="s">
        <v>35</v>
      </c>
    </row>
    <row r="252" spans="1:30" ht="15" x14ac:dyDescent="0.2">
      <c r="W252" s="6"/>
      <c r="X252" s="2" t="s">
        <v>0</v>
      </c>
      <c r="Y252" s="2" t="s">
        <v>113</v>
      </c>
      <c r="Z252" s="2" t="s">
        <v>114</v>
      </c>
      <c r="AA252" s="2" t="s">
        <v>115</v>
      </c>
      <c r="AB252" s="2" t="s">
        <v>116</v>
      </c>
      <c r="AC252" s="2" t="s">
        <v>117</v>
      </c>
      <c r="AD252" s="2" t="s">
        <v>111</v>
      </c>
    </row>
    <row r="253" spans="1:30" x14ac:dyDescent="0.2">
      <c r="W253" s="6" t="s">
        <v>0</v>
      </c>
      <c r="X253" s="6" t="s">
        <v>7</v>
      </c>
      <c r="Y253" s="7">
        <v>1</v>
      </c>
      <c r="Z253" s="7">
        <v>1</v>
      </c>
      <c r="AA253" s="7">
        <v>1</v>
      </c>
      <c r="AB253" s="7">
        <v>1</v>
      </c>
      <c r="AC253" s="7">
        <v>1</v>
      </c>
      <c r="AD253" s="7">
        <v>8.8999999999999999E-3</v>
      </c>
    </row>
    <row r="254" spans="1:30" ht="15" x14ac:dyDescent="0.2">
      <c r="W254" s="2" t="s">
        <v>113</v>
      </c>
      <c r="X254" s="6"/>
      <c r="Y254" s="9" t="s">
        <v>7</v>
      </c>
      <c r="Z254" s="7">
        <v>1</v>
      </c>
      <c r="AA254" s="7">
        <v>1</v>
      </c>
      <c r="AB254" s="7">
        <v>1</v>
      </c>
      <c r="AC254" s="7">
        <v>1</v>
      </c>
      <c r="AD254" s="7">
        <v>1.01E-2</v>
      </c>
    </row>
    <row r="255" spans="1:30" ht="15" x14ac:dyDescent="0.2">
      <c r="W255" s="2" t="s">
        <v>114</v>
      </c>
      <c r="X255" s="6"/>
      <c r="Y255" s="9"/>
      <c r="Z255" s="9" t="s">
        <v>7</v>
      </c>
      <c r="AA255" s="7">
        <v>1</v>
      </c>
      <c r="AB255" s="7">
        <v>1</v>
      </c>
      <c r="AC255" s="7">
        <v>1</v>
      </c>
      <c r="AD255" s="7">
        <v>1.2999999999999999E-2</v>
      </c>
    </row>
    <row r="256" spans="1:30" ht="15" x14ac:dyDescent="0.2">
      <c r="W256" s="2" t="s">
        <v>115</v>
      </c>
      <c r="X256" s="6"/>
      <c r="Y256" s="9"/>
      <c r="Z256" s="9"/>
      <c r="AA256" s="9" t="s">
        <v>7</v>
      </c>
      <c r="AB256" s="7">
        <v>1</v>
      </c>
      <c r="AC256" s="7">
        <v>1</v>
      </c>
      <c r="AD256" s="7">
        <v>4.7699999999999999E-2</v>
      </c>
    </row>
    <row r="257" spans="1:30" ht="15" x14ac:dyDescent="0.2">
      <c r="W257" s="2" t="s">
        <v>116</v>
      </c>
      <c r="X257" s="6"/>
      <c r="Y257" s="9"/>
      <c r="Z257" s="9"/>
      <c r="AA257" s="9"/>
      <c r="AB257" s="9" t="s">
        <v>7</v>
      </c>
      <c r="AC257" s="7">
        <v>1</v>
      </c>
      <c r="AD257" s="7">
        <v>1.35E-2</v>
      </c>
    </row>
    <row r="258" spans="1:30" ht="15" x14ac:dyDescent="0.2">
      <c r="W258" s="2" t="s">
        <v>117</v>
      </c>
      <c r="X258" s="6"/>
      <c r="Y258" s="9"/>
      <c r="Z258" s="9"/>
      <c r="AA258" s="9"/>
      <c r="AB258" s="9"/>
      <c r="AC258" s="9" t="s">
        <v>7</v>
      </c>
      <c r="AD258" s="7">
        <v>6.7400000000000002E-2</v>
      </c>
    </row>
    <row r="259" spans="1:30" ht="15" x14ac:dyDescent="0.2">
      <c r="W259" s="2" t="s">
        <v>111</v>
      </c>
      <c r="X259" s="6"/>
      <c r="Y259" s="6"/>
      <c r="Z259" s="6"/>
      <c r="AA259" s="6"/>
      <c r="AB259" s="6"/>
      <c r="AC259" s="6"/>
      <c r="AD259" s="6" t="s">
        <v>7</v>
      </c>
    </row>
    <row r="267" spans="1:30" ht="15" x14ac:dyDescent="0.2">
      <c r="B267" s="2" t="s">
        <v>0</v>
      </c>
      <c r="C267" s="2" t="s">
        <v>113</v>
      </c>
      <c r="D267" s="2" t="s">
        <v>114</v>
      </c>
      <c r="E267" s="2" t="s">
        <v>115</v>
      </c>
      <c r="F267" s="2" t="s">
        <v>116</v>
      </c>
      <c r="G267" s="2" t="s">
        <v>117</v>
      </c>
      <c r="H267" s="2" t="s">
        <v>111</v>
      </c>
    </row>
    <row r="268" spans="1:30" x14ac:dyDescent="0.2">
      <c r="A268" s="3" t="s">
        <v>23</v>
      </c>
      <c r="B268" s="5">
        <v>45.279499194000003</v>
      </c>
      <c r="C268" s="5">
        <v>40.599241324000005</v>
      </c>
      <c r="D268" s="5">
        <v>39.523370490000005</v>
      </c>
      <c r="E268" s="5">
        <v>98.441808034999994</v>
      </c>
      <c r="F268" s="5">
        <v>63.352519305999998</v>
      </c>
      <c r="G268" s="5">
        <v>105.49126584000001</v>
      </c>
      <c r="H268" s="5">
        <v>482.83657907999998</v>
      </c>
    </row>
    <row r="269" spans="1:30" x14ac:dyDescent="0.2">
      <c r="A269" s="3" t="s">
        <v>31</v>
      </c>
      <c r="B269" s="5">
        <v>2.4746755469462229</v>
      </c>
      <c r="C269" s="5">
        <v>3.8311905999423432</v>
      </c>
      <c r="D269" s="5">
        <v>4.140836633547007</v>
      </c>
      <c r="E269" s="5">
        <v>10.335633930785857</v>
      </c>
      <c r="F269" s="5">
        <v>10.124414133351628</v>
      </c>
      <c r="G269" s="5">
        <v>46.588542550485457</v>
      </c>
      <c r="H269" s="5">
        <v>58.372865941930186</v>
      </c>
      <c r="W269" s="4" t="s">
        <v>93</v>
      </c>
    </row>
    <row r="270" spans="1:30" x14ac:dyDescent="0.2">
      <c r="W270" s="4" t="s">
        <v>33</v>
      </c>
    </row>
    <row r="271" spans="1:30" ht="15" x14ac:dyDescent="0.2">
      <c r="W271" s="6"/>
      <c r="X271" s="2" t="s">
        <v>0</v>
      </c>
      <c r="Y271" s="2" t="s">
        <v>113</v>
      </c>
      <c r="Z271" s="2" t="s">
        <v>114</v>
      </c>
      <c r="AA271" s="2" t="s">
        <v>115</v>
      </c>
      <c r="AB271" s="2" t="s">
        <v>116</v>
      </c>
      <c r="AC271" s="2" t="s">
        <v>117</v>
      </c>
      <c r="AD271" s="2" t="s">
        <v>111</v>
      </c>
    </row>
    <row r="272" spans="1:30" x14ac:dyDescent="0.2">
      <c r="W272" s="6" t="s">
        <v>0</v>
      </c>
      <c r="X272" s="6" t="s">
        <v>7</v>
      </c>
      <c r="Y272" s="7">
        <v>0.6905</v>
      </c>
      <c r="Z272" s="7">
        <v>0.3095</v>
      </c>
      <c r="AA272" s="7">
        <v>1.5900000000000001E-2</v>
      </c>
      <c r="AB272" s="7">
        <v>0.22220000000000001</v>
      </c>
      <c r="AC272" s="7">
        <v>0.22220000000000001</v>
      </c>
      <c r="AD272" s="7">
        <v>7.9000000000000008E-3</v>
      </c>
    </row>
    <row r="273" spans="1:30" ht="15" x14ac:dyDescent="0.2">
      <c r="W273" s="2" t="s">
        <v>113</v>
      </c>
      <c r="X273" s="6"/>
      <c r="Y273" s="9" t="s">
        <v>7</v>
      </c>
      <c r="Z273" s="7">
        <v>0.84130000000000005</v>
      </c>
      <c r="AA273" s="7">
        <v>1.5900000000000001E-2</v>
      </c>
      <c r="AB273" s="7">
        <v>9.5200000000000007E-2</v>
      </c>
      <c r="AC273" s="7">
        <v>0.22220000000000001</v>
      </c>
      <c r="AD273" s="7">
        <v>7.9000000000000008E-3</v>
      </c>
    </row>
    <row r="274" spans="1:30" ht="15" x14ac:dyDescent="0.2">
      <c r="W274" s="2" t="s">
        <v>114</v>
      </c>
      <c r="X274" s="6"/>
      <c r="Y274" s="9"/>
      <c r="Z274" s="9" t="s">
        <v>7</v>
      </c>
      <c r="AA274" s="7">
        <v>1.5900000000000001E-2</v>
      </c>
      <c r="AB274" s="7">
        <v>5.5599999999999997E-2</v>
      </c>
      <c r="AC274" s="7">
        <v>9.5200000000000007E-2</v>
      </c>
      <c r="AD274" s="7">
        <v>7.9000000000000008E-3</v>
      </c>
    </row>
    <row r="275" spans="1:30" ht="15" x14ac:dyDescent="0.2">
      <c r="W275" s="2" t="s">
        <v>115</v>
      </c>
      <c r="X275" s="6"/>
      <c r="Y275" s="9"/>
      <c r="Z275" s="9"/>
      <c r="AA275" s="9" t="s">
        <v>7</v>
      </c>
      <c r="AB275" s="7">
        <v>6.3500000000000001E-2</v>
      </c>
      <c r="AC275" s="7">
        <v>0.41270000000000001</v>
      </c>
      <c r="AD275" s="7">
        <v>1.5900000000000001E-2</v>
      </c>
    </row>
    <row r="276" spans="1:30" ht="15" x14ac:dyDescent="0.2">
      <c r="W276" s="2" t="s">
        <v>116</v>
      </c>
      <c r="X276" s="6"/>
      <c r="Y276" s="9"/>
      <c r="Z276" s="9"/>
      <c r="AA276" s="9"/>
      <c r="AB276" s="9" t="s">
        <v>7</v>
      </c>
      <c r="AC276" s="7">
        <v>0.84130000000000005</v>
      </c>
      <c r="AD276" s="7">
        <v>7.9000000000000008E-3</v>
      </c>
    </row>
    <row r="277" spans="1:30" ht="15" x14ac:dyDescent="0.2">
      <c r="W277" s="2" t="s">
        <v>117</v>
      </c>
      <c r="X277" s="6"/>
      <c r="Y277" s="9"/>
      <c r="Z277" s="9"/>
      <c r="AA277" s="9"/>
      <c r="AB277" s="9"/>
      <c r="AC277" s="9" t="s">
        <v>7</v>
      </c>
      <c r="AD277" s="7">
        <v>7.9000000000000008E-3</v>
      </c>
    </row>
    <row r="278" spans="1:30" ht="15" x14ac:dyDescent="0.2">
      <c r="W278" s="2" t="s">
        <v>111</v>
      </c>
      <c r="X278" s="6"/>
      <c r="Y278" s="6"/>
      <c r="Z278" s="6"/>
      <c r="AA278" s="6"/>
      <c r="AB278" s="6"/>
      <c r="AC278" s="6"/>
      <c r="AD278" s="6" t="s">
        <v>7</v>
      </c>
    </row>
    <row r="286" spans="1:30" ht="15" x14ac:dyDescent="0.2">
      <c r="B286" s="2" t="s">
        <v>0</v>
      </c>
      <c r="C286" s="2" t="s">
        <v>113</v>
      </c>
      <c r="D286" s="2" t="s">
        <v>114</v>
      </c>
      <c r="E286" s="2" t="s">
        <v>115</v>
      </c>
      <c r="F286" s="2" t="s">
        <v>116</v>
      </c>
      <c r="G286" s="2" t="s">
        <v>117</v>
      </c>
      <c r="H286" s="2" t="s">
        <v>111</v>
      </c>
    </row>
    <row r="287" spans="1:30" x14ac:dyDescent="0.2">
      <c r="A287" s="3" t="s">
        <v>24</v>
      </c>
      <c r="B287" s="5">
        <v>25.999859612000002</v>
      </c>
      <c r="C287" s="5">
        <v>25.922490714000002</v>
      </c>
      <c r="D287" s="5">
        <v>27.395809968000002</v>
      </c>
      <c r="E287" s="5">
        <v>23.647058319999999</v>
      </c>
      <c r="F287" s="5">
        <v>22.172958856000001</v>
      </c>
      <c r="G287" s="5">
        <v>29.077118508000002</v>
      </c>
      <c r="H287" s="5">
        <v>83.613598830000001</v>
      </c>
      <c r="W287" s="4" t="s">
        <v>94</v>
      </c>
    </row>
    <row r="288" spans="1:30" x14ac:dyDescent="0.2">
      <c r="A288" s="3" t="s">
        <v>31</v>
      </c>
      <c r="B288" s="5">
        <v>1.9738029045820338</v>
      </c>
      <c r="C288" s="5">
        <v>2.2797057500313724</v>
      </c>
      <c r="D288" s="5">
        <v>7.5021837031002931</v>
      </c>
      <c r="E288" s="5">
        <v>1.1451785459682438</v>
      </c>
      <c r="F288" s="5">
        <v>3.1147540759758576</v>
      </c>
      <c r="G288" s="5">
        <v>6.6282072573127992</v>
      </c>
      <c r="H288" s="5">
        <v>7.4821916812757481</v>
      </c>
      <c r="W288" s="4" t="s">
        <v>34</v>
      </c>
    </row>
    <row r="289" spans="23:30" x14ac:dyDescent="0.2">
      <c r="W289" s="4" t="s">
        <v>35</v>
      </c>
    </row>
    <row r="290" spans="23:30" ht="15" x14ac:dyDescent="0.2">
      <c r="W290" s="6"/>
      <c r="X290" s="2" t="s">
        <v>0</v>
      </c>
      <c r="Y290" s="2" t="s">
        <v>113</v>
      </c>
      <c r="Z290" s="2" t="s">
        <v>114</v>
      </c>
      <c r="AA290" s="2" t="s">
        <v>115</v>
      </c>
      <c r="AB290" s="2" t="s">
        <v>116</v>
      </c>
      <c r="AC290" s="2" t="s">
        <v>117</v>
      </c>
      <c r="AD290" s="2" t="s">
        <v>111</v>
      </c>
    </row>
    <row r="291" spans="23:30" x14ac:dyDescent="0.2">
      <c r="W291" s="6" t="s">
        <v>0</v>
      </c>
      <c r="X291" s="6" t="s">
        <v>7</v>
      </c>
      <c r="Y291" s="7">
        <v>1</v>
      </c>
      <c r="Z291" s="7">
        <v>1</v>
      </c>
      <c r="AA291" s="7">
        <v>1</v>
      </c>
      <c r="AB291" s="7">
        <v>1</v>
      </c>
      <c r="AC291" s="7">
        <v>1</v>
      </c>
      <c r="AD291" s="8">
        <v>2.7000000000000001E-7</v>
      </c>
    </row>
    <row r="292" spans="23:30" ht="15" x14ac:dyDescent="0.2">
      <c r="W292" s="2" t="s">
        <v>113</v>
      </c>
      <c r="X292" s="6"/>
      <c r="Y292" s="9" t="s">
        <v>7</v>
      </c>
      <c r="Z292" s="7">
        <v>1</v>
      </c>
      <c r="AA292" s="7">
        <v>1</v>
      </c>
      <c r="AB292" s="7">
        <v>1</v>
      </c>
      <c r="AC292" s="7">
        <v>1</v>
      </c>
      <c r="AD292" s="8">
        <v>2.7000000000000001E-7</v>
      </c>
    </row>
    <row r="293" spans="23:30" ht="15" x14ac:dyDescent="0.2">
      <c r="W293" s="2" t="s">
        <v>114</v>
      </c>
      <c r="X293" s="6"/>
      <c r="Y293" s="9"/>
      <c r="Z293" s="9" t="s">
        <v>7</v>
      </c>
      <c r="AA293" s="7">
        <v>1</v>
      </c>
      <c r="AB293" s="7">
        <v>1</v>
      </c>
      <c r="AC293" s="7">
        <v>1</v>
      </c>
      <c r="AD293" s="8">
        <v>3.8000000000000001E-7</v>
      </c>
    </row>
    <row r="294" spans="23:30" ht="15" x14ac:dyDescent="0.2">
      <c r="W294" s="2" t="s">
        <v>115</v>
      </c>
      <c r="X294" s="6"/>
      <c r="Y294" s="9"/>
      <c r="Z294" s="9"/>
      <c r="AA294" s="9" t="s">
        <v>7</v>
      </c>
      <c r="AB294" s="7">
        <v>1</v>
      </c>
      <c r="AC294" s="7">
        <v>1</v>
      </c>
      <c r="AD294" s="8">
        <v>3.5999999999999999E-7</v>
      </c>
    </row>
    <row r="295" spans="23:30" ht="15" x14ac:dyDescent="0.2">
      <c r="W295" s="2" t="s">
        <v>116</v>
      </c>
      <c r="X295" s="6"/>
      <c r="Y295" s="9"/>
      <c r="Z295" s="9"/>
      <c r="AA295" s="9" t="s">
        <v>36</v>
      </c>
      <c r="AB295" s="9" t="s">
        <v>7</v>
      </c>
      <c r="AC295" s="7">
        <v>1</v>
      </c>
      <c r="AD295" s="8">
        <v>8.3999999999999998E-8</v>
      </c>
    </row>
    <row r="296" spans="23:30" ht="15" x14ac:dyDescent="0.2">
      <c r="W296" s="2" t="s">
        <v>117</v>
      </c>
      <c r="X296" s="6"/>
      <c r="Y296" s="9"/>
      <c r="Z296" s="9"/>
      <c r="AA296" s="9"/>
      <c r="AB296" s="9"/>
      <c r="AC296" s="9" t="s">
        <v>7</v>
      </c>
      <c r="AD296" s="8">
        <v>6.3E-7</v>
      </c>
    </row>
    <row r="297" spans="23:30" ht="15" x14ac:dyDescent="0.2">
      <c r="W297" s="2" t="s">
        <v>111</v>
      </c>
      <c r="X297" s="6"/>
      <c r="Y297" s="6"/>
      <c r="Z297" s="6"/>
      <c r="AA297" s="6"/>
      <c r="AB297" s="6"/>
      <c r="AC297" s="6"/>
      <c r="AD297" s="6" t="s">
        <v>7</v>
      </c>
    </row>
    <row r="305" spans="1:30" ht="15" x14ac:dyDescent="0.2">
      <c r="B305" s="2" t="s">
        <v>0</v>
      </c>
      <c r="C305" s="2" t="s">
        <v>113</v>
      </c>
      <c r="D305" s="2" t="s">
        <v>114</v>
      </c>
      <c r="E305" s="2" t="s">
        <v>115</v>
      </c>
      <c r="F305" s="2" t="s">
        <v>116</v>
      </c>
      <c r="G305" s="2" t="s">
        <v>117</v>
      </c>
      <c r="H305" s="2" t="s">
        <v>111</v>
      </c>
    </row>
    <row r="306" spans="1:30" x14ac:dyDescent="0.2">
      <c r="A306" s="3" t="s">
        <v>25</v>
      </c>
      <c r="B306" s="5">
        <v>53.000223229999996</v>
      </c>
      <c r="C306" s="5">
        <v>54.763742325999999</v>
      </c>
      <c r="D306" s="5">
        <v>50.602625451999998</v>
      </c>
      <c r="E306" s="5">
        <v>53.706701100000004</v>
      </c>
      <c r="F306" s="5">
        <v>48.216741349999992</v>
      </c>
      <c r="G306" s="5">
        <v>63.107135898000003</v>
      </c>
      <c r="H306" s="5">
        <v>93.643678080000001</v>
      </c>
      <c r="W306" s="4" t="s">
        <v>95</v>
      </c>
    </row>
    <row r="307" spans="1:30" x14ac:dyDescent="0.2">
      <c r="A307" s="3" t="s">
        <v>31</v>
      </c>
      <c r="B307" s="5">
        <v>4.8441024545367641</v>
      </c>
      <c r="C307" s="5">
        <v>3.4907419905155055</v>
      </c>
      <c r="D307" s="5">
        <v>7.6430976782909621</v>
      </c>
      <c r="E307" s="5">
        <v>1.4547020945735516</v>
      </c>
      <c r="F307" s="5">
        <v>5.0521170444585417</v>
      </c>
      <c r="G307" s="5">
        <v>16.563340444057822</v>
      </c>
      <c r="H307" s="5">
        <v>2.4172808951349936</v>
      </c>
      <c r="W307" s="4" t="s">
        <v>34</v>
      </c>
    </row>
    <row r="308" spans="1:30" x14ac:dyDescent="0.2">
      <c r="W308" s="4" t="s">
        <v>35</v>
      </c>
    </row>
    <row r="309" spans="1:30" ht="15" x14ac:dyDescent="0.2">
      <c r="W309" s="6"/>
      <c r="X309" s="2" t="s">
        <v>0</v>
      </c>
      <c r="Y309" s="2" t="s">
        <v>113</v>
      </c>
      <c r="Z309" s="2" t="s">
        <v>114</v>
      </c>
      <c r="AA309" s="2" t="s">
        <v>115</v>
      </c>
      <c r="AB309" s="2" t="s">
        <v>116</v>
      </c>
      <c r="AC309" s="2" t="s">
        <v>117</v>
      </c>
      <c r="AD309" s="2" t="s">
        <v>111</v>
      </c>
    </row>
    <row r="310" spans="1:30" x14ac:dyDescent="0.2">
      <c r="W310" s="6" t="s">
        <v>0</v>
      </c>
      <c r="X310" s="6" t="s">
        <v>7</v>
      </c>
      <c r="Y310" s="7">
        <v>1</v>
      </c>
      <c r="Z310" s="7">
        <v>1</v>
      </c>
      <c r="AA310" s="7">
        <v>1</v>
      </c>
      <c r="AB310" s="7">
        <v>1</v>
      </c>
      <c r="AC310" s="7">
        <v>1</v>
      </c>
      <c r="AD310" s="7">
        <v>1.7000000000000001E-2</v>
      </c>
    </row>
    <row r="311" spans="1:30" ht="15" x14ac:dyDescent="0.2">
      <c r="W311" s="2" t="s">
        <v>113</v>
      </c>
      <c r="X311" s="6"/>
      <c r="Y311" s="9" t="s">
        <v>7</v>
      </c>
      <c r="Z311" s="7">
        <v>1</v>
      </c>
      <c r="AA311" s="7">
        <v>1</v>
      </c>
      <c r="AB311" s="7">
        <v>1</v>
      </c>
      <c r="AC311" s="7">
        <v>1</v>
      </c>
      <c r="AD311" s="7">
        <v>2.5000000000000001E-2</v>
      </c>
    </row>
    <row r="312" spans="1:30" ht="15" x14ac:dyDescent="0.2">
      <c r="W312" s="2" t="s">
        <v>114</v>
      </c>
      <c r="X312" s="6"/>
      <c r="Y312" s="9"/>
      <c r="Z312" s="9" t="s">
        <v>7</v>
      </c>
      <c r="AA312" s="7">
        <v>1</v>
      </c>
      <c r="AB312" s="7">
        <v>1</v>
      </c>
      <c r="AC312" s="7">
        <v>1</v>
      </c>
      <c r="AD312" s="7">
        <v>0.01</v>
      </c>
    </row>
    <row r="313" spans="1:30" ht="15" x14ac:dyDescent="0.2">
      <c r="W313" s="2" t="s">
        <v>115</v>
      </c>
      <c r="X313" s="6"/>
      <c r="Y313" s="9"/>
      <c r="Z313" s="9"/>
      <c r="AA313" s="9" t="s">
        <v>7</v>
      </c>
      <c r="AB313" s="7">
        <v>1</v>
      </c>
      <c r="AC313" s="7">
        <v>1</v>
      </c>
      <c r="AD313" s="7">
        <v>3.1E-2</v>
      </c>
    </row>
    <row r="314" spans="1:30" ht="15" x14ac:dyDescent="0.2">
      <c r="W314" s="2" t="s">
        <v>116</v>
      </c>
      <c r="X314" s="6"/>
      <c r="Y314" s="9"/>
      <c r="Z314" s="9"/>
      <c r="AA314" s="9"/>
      <c r="AB314" s="9" t="s">
        <v>7</v>
      </c>
      <c r="AC314" s="7">
        <v>1</v>
      </c>
      <c r="AD314" s="7">
        <v>6.0000000000000001E-3</v>
      </c>
    </row>
    <row r="315" spans="1:30" ht="15" x14ac:dyDescent="0.2">
      <c r="W315" s="2" t="s">
        <v>117</v>
      </c>
      <c r="X315" s="6"/>
      <c r="Y315" s="9"/>
      <c r="Z315" s="9"/>
      <c r="AA315" s="9"/>
      <c r="AB315" s="9"/>
      <c r="AC315" s="9" t="s">
        <v>7</v>
      </c>
      <c r="AD315" s="7">
        <v>0.14899999999999999</v>
      </c>
    </row>
    <row r="316" spans="1:30" ht="15" x14ac:dyDescent="0.2">
      <c r="W316" s="2" t="s">
        <v>111</v>
      </c>
      <c r="X316" s="6"/>
      <c r="Y316" s="6"/>
      <c r="Z316" s="6"/>
      <c r="AA316" s="6"/>
      <c r="AB316" s="6"/>
      <c r="AC316" s="6"/>
      <c r="AD316" s="6" t="s">
        <v>7</v>
      </c>
    </row>
    <row r="324" spans="1:30" ht="15" x14ac:dyDescent="0.2">
      <c r="B324" s="2" t="s">
        <v>0</v>
      </c>
      <c r="C324" s="2" t="s">
        <v>113</v>
      </c>
      <c r="D324" s="2" t="s">
        <v>114</v>
      </c>
      <c r="E324" s="2" t="s">
        <v>115</v>
      </c>
      <c r="F324" s="2" t="s">
        <v>116</v>
      </c>
      <c r="G324" s="2" t="s">
        <v>117</v>
      </c>
      <c r="H324" s="2" t="s">
        <v>111</v>
      </c>
    </row>
    <row r="325" spans="1:30" x14ac:dyDescent="0.2">
      <c r="A325" s="3" t="s">
        <v>26</v>
      </c>
      <c r="B325" s="5">
        <v>1.38</v>
      </c>
      <c r="C325" s="5">
        <v>1.54</v>
      </c>
      <c r="D325" s="5">
        <v>1.5</v>
      </c>
      <c r="E325" s="5">
        <v>2.6749999999999998</v>
      </c>
      <c r="F325" s="5">
        <v>3.44</v>
      </c>
      <c r="G325" s="5">
        <v>2.1800000000000002</v>
      </c>
      <c r="H325" s="5">
        <v>5.9</v>
      </c>
      <c r="W325" s="4" t="s">
        <v>96</v>
      </c>
    </row>
    <row r="326" spans="1:30" x14ac:dyDescent="0.2">
      <c r="A326" s="3" t="s">
        <v>31</v>
      </c>
      <c r="B326" s="5">
        <v>8.0000000000000598E-2</v>
      </c>
      <c r="C326" s="5">
        <v>9.7979589711327156E-2</v>
      </c>
      <c r="D326" s="5">
        <v>7.0710678118654752E-2</v>
      </c>
      <c r="E326" s="5">
        <v>0.19311050377094222</v>
      </c>
      <c r="F326" s="5">
        <v>0.48641546028061272</v>
      </c>
      <c r="G326" s="5">
        <v>0.23323807579381173</v>
      </c>
      <c r="H326" s="5">
        <v>0.3834057902536161</v>
      </c>
      <c r="W326" s="4" t="s">
        <v>34</v>
      </c>
    </row>
    <row r="327" spans="1:30" x14ac:dyDescent="0.2">
      <c r="W327" s="4" t="s">
        <v>35</v>
      </c>
    </row>
    <row r="328" spans="1:30" ht="15" x14ac:dyDescent="0.2">
      <c r="W328" s="6"/>
      <c r="X328" s="2" t="s">
        <v>0</v>
      </c>
      <c r="Y328" s="2" t="s">
        <v>113</v>
      </c>
      <c r="Z328" s="2" t="s">
        <v>114</v>
      </c>
      <c r="AA328" s="2" t="s">
        <v>115</v>
      </c>
      <c r="AB328" s="2" t="s">
        <v>116</v>
      </c>
      <c r="AC328" s="2" t="s">
        <v>117</v>
      </c>
      <c r="AD328" s="2" t="s">
        <v>111</v>
      </c>
    </row>
    <row r="329" spans="1:30" x14ac:dyDescent="0.2">
      <c r="W329" s="6" t="s">
        <v>0</v>
      </c>
      <c r="X329" s="6" t="s">
        <v>7</v>
      </c>
      <c r="Y329" s="7">
        <v>1</v>
      </c>
      <c r="Z329" s="7">
        <v>1</v>
      </c>
      <c r="AA329" s="7">
        <v>3.5450000000000002E-2</v>
      </c>
      <c r="AB329" s="7">
        <v>1.3999999999999999E-4</v>
      </c>
      <c r="AC329" s="7">
        <v>0.34799999999999998</v>
      </c>
      <c r="AD329" s="8">
        <v>5.4999999999999997E-11</v>
      </c>
    </row>
    <row r="330" spans="1:30" ht="15" x14ac:dyDescent="0.2">
      <c r="W330" s="2" t="s">
        <v>113</v>
      </c>
      <c r="X330" s="6"/>
      <c r="Y330" s="9" t="s">
        <v>7</v>
      </c>
      <c r="Z330" s="7">
        <v>1</v>
      </c>
      <c r="AA330" s="7">
        <v>7.7460000000000001E-2</v>
      </c>
      <c r="AB330" s="7">
        <v>3.6000000000000002E-4</v>
      </c>
      <c r="AC330" s="7">
        <v>0.50826000000000005</v>
      </c>
      <c r="AD330" s="8">
        <v>1.0999999999999999E-10</v>
      </c>
    </row>
    <row r="331" spans="1:30" ht="15" x14ac:dyDescent="0.2">
      <c r="W331" s="2" t="s">
        <v>114</v>
      </c>
      <c r="X331" s="6"/>
      <c r="Y331" s="9"/>
      <c r="Z331" s="9" t="s">
        <v>7</v>
      </c>
      <c r="AA331" s="7">
        <v>6.762E-2</v>
      </c>
      <c r="AB331" s="7">
        <v>2.9999999999999997E-4</v>
      </c>
      <c r="AC331" s="7">
        <v>0.49774000000000002</v>
      </c>
      <c r="AD331" s="8">
        <v>9.7000000000000001E-11</v>
      </c>
    </row>
    <row r="332" spans="1:30" ht="15" x14ac:dyDescent="0.2">
      <c r="W332" s="2" t="s">
        <v>115</v>
      </c>
      <c r="X332" s="6"/>
      <c r="Y332" s="9"/>
      <c r="Z332" s="9"/>
      <c r="AA332" s="9" t="s">
        <v>7</v>
      </c>
      <c r="AB332" s="7">
        <v>0.46788999999999997</v>
      </c>
      <c r="AC332" s="7">
        <v>0.90881000000000001</v>
      </c>
      <c r="AD332" s="8">
        <v>1.9999999999999999E-7</v>
      </c>
    </row>
    <row r="333" spans="1:30" ht="15" x14ac:dyDescent="0.2">
      <c r="W333" s="2" t="s">
        <v>116</v>
      </c>
      <c r="X333" s="6"/>
      <c r="Y333" s="9"/>
      <c r="Z333" s="9"/>
      <c r="AA333" s="9"/>
      <c r="AB333" s="9" t="s">
        <v>7</v>
      </c>
      <c r="AC333" s="7">
        <v>2.9780000000000001E-2</v>
      </c>
      <c r="AD333" s="8">
        <v>8.8000000000000004E-6</v>
      </c>
    </row>
    <row r="334" spans="1:30" ht="15" x14ac:dyDescent="0.2">
      <c r="W334" s="2" t="s">
        <v>117</v>
      </c>
      <c r="X334" s="6"/>
      <c r="Y334" s="9"/>
      <c r="Z334" s="9"/>
      <c r="AA334" s="9"/>
      <c r="AB334" s="9"/>
      <c r="AC334" s="9" t="s">
        <v>7</v>
      </c>
      <c r="AD334" s="8">
        <v>3.4999999999999999E-9</v>
      </c>
    </row>
    <row r="335" spans="1:30" ht="15" x14ac:dyDescent="0.2">
      <c r="W335" s="2" t="s">
        <v>111</v>
      </c>
      <c r="X335" s="6"/>
      <c r="Y335" s="6"/>
      <c r="Z335" s="6"/>
      <c r="AA335" s="6"/>
      <c r="AB335" s="6"/>
      <c r="AC335" s="6"/>
      <c r="AD335" s="6" t="s">
        <v>7</v>
      </c>
    </row>
    <row r="343" spans="1:30" ht="15" x14ac:dyDescent="0.2">
      <c r="B343" s="2" t="s">
        <v>0</v>
      </c>
      <c r="C343" s="2" t="s">
        <v>113</v>
      </c>
      <c r="D343" s="2" t="s">
        <v>114</v>
      </c>
      <c r="E343" s="2" t="s">
        <v>115</v>
      </c>
      <c r="F343" s="2" t="s">
        <v>116</v>
      </c>
      <c r="G343" s="2" t="s">
        <v>117</v>
      </c>
      <c r="H343" s="2" t="s">
        <v>111</v>
      </c>
    </row>
    <row r="344" spans="1:30" x14ac:dyDescent="0.2">
      <c r="A344" s="3" t="s">
        <v>27</v>
      </c>
      <c r="B344" s="5">
        <v>78.22</v>
      </c>
      <c r="C344" s="5">
        <v>87.66</v>
      </c>
      <c r="D344" s="5">
        <v>147.07999999999998</v>
      </c>
      <c r="E344" s="5">
        <v>100.675</v>
      </c>
      <c r="F344" s="5">
        <v>279.88</v>
      </c>
      <c r="G344" s="5">
        <v>97.06</v>
      </c>
      <c r="H344" s="5">
        <v>146.86000000000001</v>
      </c>
      <c r="W344" s="4" t="s">
        <v>41</v>
      </c>
    </row>
    <row r="345" spans="1:30" x14ac:dyDescent="0.2">
      <c r="A345" s="3" t="s">
        <v>31</v>
      </c>
      <c r="B345" s="5">
        <v>4.8783603802917446</v>
      </c>
      <c r="C345" s="5">
        <v>13.384341597553446</v>
      </c>
      <c r="D345" s="5">
        <v>58.014949797444451</v>
      </c>
      <c r="E345" s="5">
        <v>11.310642112630072</v>
      </c>
      <c r="F345" s="5">
        <v>104.16087749246353</v>
      </c>
      <c r="G345" s="5">
        <v>13.012132799814189</v>
      </c>
      <c r="H345" s="5">
        <v>48.943565460640471</v>
      </c>
      <c r="W345" s="4" t="s">
        <v>34</v>
      </c>
    </row>
    <row r="346" spans="1:30" x14ac:dyDescent="0.2">
      <c r="W346" s="4" t="s">
        <v>35</v>
      </c>
    </row>
    <row r="347" spans="1:30" ht="15" x14ac:dyDescent="0.2">
      <c r="W347" s="6"/>
      <c r="X347" s="2" t="s">
        <v>0</v>
      </c>
      <c r="Y347" s="2" t="s">
        <v>113</v>
      </c>
      <c r="Z347" s="2" t="s">
        <v>114</v>
      </c>
      <c r="AA347" s="2" t="s">
        <v>115</v>
      </c>
      <c r="AB347" s="2" t="s">
        <v>116</v>
      </c>
      <c r="AC347" s="2" t="s">
        <v>117</v>
      </c>
      <c r="AD347" s="2" t="s">
        <v>111</v>
      </c>
    </row>
    <row r="348" spans="1:30" x14ac:dyDescent="0.2">
      <c r="W348" s="6" t="s">
        <v>0</v>
      </c>
      <c r="X348" s="6" t="s">
        <v>7</v>
      </c>
      <c r="Y348" s="7">
        <v>1</v>
      </c>
      <c r="Z348" s="7">
        <v>1</v>
      </c>
      <c r="AA348" s="7">
        <v>1</v>
      </c>
      <c r="AB348" s="7">
        <v>0.18</v>
      </c>
      <c r="AC348" s="7">
        <v>1</v>
      </c>
      <c r="AD348" s="7">
        <v>1</v>
      </c>
    </row>
    <row r="349" spans="1:30" ht="15" x14ac:dyDescent="0.2">
      <c r="W349" s="2" t="s">
        <v>113</v>
      </c>
      <c r="X349" s="6"/>
      <c r="Y349" s="9" t="s">
        <v>7</v>
      </c>
      <c r="Z349" s="7">
        <v>1</v>
      </c>
      <c r="AA349" s="7">
        <v>1</v>
      </c>
      <c r="AB349" s="7">
        <v>0.23</v>
      </c>
      <c r="AC349" s="7">
        <v>1</v>
      </c>
      <c r="AD349" s="7">
        <v>1</v>
      </c>
    </row>
    <row r="350" spans="1:30" ht="15" x14ac:dyDescent="0.2">
      <c r="W350" s="2" t="s">
        <v>114</v>
      </c>
      <c r="X350" s="6"/>
      <c r="Y350" s="9"/>
      <c r="Z350" s="9" t="s">
        <v>7</v>
      </c>
      <c r="AA350" s="7">
        <v>1</v>
      </c>
      <c r="AB350" s="7">
        <v>1</v>
      </c>
      <c r="AC350" s="7">
        <v>1</v>
      </c>
      <c r="AD350" s="7">
        <v>1</v>
      </c>
    </row>
    <row r="351" spans="1:30" ht="15" x14ac:dyDescent="0.2">
      <c r="W351" s="2" t="s">
        <v>115</v>
      </c>
      <c r="X351" s="6"/>
      <c r="Y351" s="9"/>
      <c r="Z351" s="9"/>
      <c r="AA351" s="9" t="s">
        <v>7</v>
      </c>
      <c r="AB351" s="7">
        <v>0.45</v>
      </c>
      <c r="AC351" s="7">
        <v>1</v>
      </c>
      <c r="AD351" s="7">
        <v>1</v>
      </c>
    </row>
    <row r="352" spans="1:30" ht="15" x14ac:dyDescent="0.2">
      <c r="W352" s="2" t="s">
        <v>116</v>
      </c>
      <c r="X352" s="6"/>
      <c r="Y352" s="9"/>
      <c r="Z352" s="9"/>
      <c r="AA352" s="9"/>
      <c r="AB352" s="9" t="s">
        <v>7</v>
      </c>
      <c r="AC352" s="7">
        <v>0.3</v>
      </c>
      <c r="AD352" s="7">
        <v>1</v>
      </c>
    </row>
    <row r="353" spans="1:30" ht="15" x14ac:dyDescent="0.2">
      <c r="W353" s="2" t="s">
        <v>117</v>
      </c>
      <c r="X353" s="6"/>
      <c r="Y353" s="9"/>
      <c r="Z353" s="9"/>
      <c r="AA353" s="9"/>
      <c r="AB353" s="9"/>
      <c r="AC353" s="9" t="s">
        <v>7</v>
      </c>
      <c r="AD353" s="7">
        <v>1</v>
      </c>
    </row>
    <row r="354" spans="1:30" ht="15" x14ac:dyDescent="0.2">
      <c r="W354" s="2" t="s">
        <v>111</v>
      </c>
      <c r="X354" s="6"/>
      <c r="Y354" s="6"/>
      <c r="Z354" s="6"/>
      <c r="AA354" s="6"/>
      <c r="AB354" s="6"/>
      <c r="AC354" s="6"/>
      <c r="AD354" s="6" t="s">
        <v>7</v>
      </c>
    </row>
    <row r="362" spans="1:30" ht="15" x14ac:dyDescent="0.2">
      <c r="B362" s="2" t="s">
        <v>0</v>
      </c>
      <c r="C362" s="2" t="s">
        <v>113</v>
      </c>
      <c r="D362" s="2" t="s">
        <v>114</v>
      </c>
      <c r="E362" s="2" t="s">
        <v>115</v>
      </c>
      <c r="F362" s="2" t="s">
        <v>116</v>
      </c>
      <c r="G362" s="2" t="s">
        <v>117</v>
      </c>
      <c r="H362" s="2" t="s">
        <v>111</v>
      </c>
    </row>
    <row r="363" spans="1:30" x14ac:dyDescent="0.2">
      <c r="A363" s="3" t="s">
        <v>28</v>
      </c>
      <c r="B363" s="5">
        <v>4.7799999999999994</v>
      </c>
      <c r="C363" s="5">
        <v>4.8600000000000003</v>
      </c>
      <c r="D363" s="5">
        <v>3.7600000000000002</v>
      </c>
      <c r="E363" s="5">
        <v>5.0750000000000002</v>
      </c>
      <c r="F363" s="5">
        <v>4.34</v>
      </c>
      <c r="G363" s="5">
        <v>5.5400000000000009</v>
      </c>
      <c r="H363" s="5">
        <v>7.6</v>
      </c>
      <c r="W363" s="4" t="s">
        <v>97</v>
      </c>
    </row>
    <row r="364" spans="1:30" x14ac:dyDescent="0.2">
      <c r="A364" s="3" t="s">
        <v>31</v>
      </c>
      <c r="B364" s="5">
        <v>0.58429444631966176</v>
      </c>
      <c r="C364" s="5">
        <v>0.30099833886584798</v>
      </c>
      <c r="D364" s="5">
        <v>0.42731721238442916</v>
      </c>
      <c r="E364" s="5">
        <v>0.36827299656640561</v>
      </c>
      <c r="F364" s="5">
        <v>0.4874423042781581</v>
      </c>
      <c r="G364" s="5">
        <v>0.91137259120515479</v>
      </c>
      <c r="H364" s="5">
        <v>0.44384682042343959</v>
      </c>
      <c r="W364" s="4" t="s">
        <v>34</v>
      </c>
    </row>
    <row r="365" spans="1:30" x14ac:dyDescent="0.2">
      <c r="W365" s="4" t="s">
        <v>35</v>
      </c>
    </row>
    <row r="366" spans="1:30" ht="15" x14ac:dyDescent="0.2">
      <c r="W366" s="6"/>
      <c r="X366" s="2" t="s">
        <v>0</v>
      </c>
      <c r="Y366" s="2" t="s">
        <v>113</v>
      </c>
      <c r="Z366" s="2" t="s">
        <v>114</v>
      </c>
      <c r="AA366" s="2" t="s">
        <v>115</v>
      </c>
      <c r="AB366" s="2" t="s">
        <v>116</v>
      </c>
      <c r="AC366" s="2" t="s">
        <v>117</v>
      </c>
      <c r="AD366" s="2" t="s">
        <v>111</v>
      </c>
    </row>
    <row r="367" spans="1:30" x14ac:dyDescent="0.2">
      <c r="W367" s="6" t="s">
        <v>0</v>
      </c>
      <c r="X367" s="6" t="s">
        <v>7</v>
      </c>
      <c r="Y367" s="7">
        <v>1</v>
      </c>
      <c r="Z367" s="7">
        <v>1</v>
      </c>
      <c r="AA367" s="7">
        <v>1</v>
      </c>
      <c r="AB367" s="7">
        <v>1</v>
      </c>
      <c r="AC367" s="7">
        <v>1</v>
      </c>
      <c r="AD367" s="7">
        <v>1.8519999999999998E-2</v>
      </c>
    </row>
    <row r="368" spans="1:30" ht="15" x14ac:dyDescent="0.2">
      <c r="W368" s="2" t="s">
        <v>113</v>
      </c>
      <c r="X368" s="6"/>
      <c r="Y368" s="9" t="s">
        <v>7</v>
      </c>
      <c r="Z368" s="7">
        <v>1</v>
      </c>
      <c r="AA368" s="7">
        <v>1</v>
      </c>
      <c r="AB368" s="7">
        <v>1</v>
      </c>
      <c r="AC368" s="7">
        <v>1</v>
      </c>
      <c r="AD368" s="7">
        <v>2.3050000000000001E-2</v>
      </c>
    </row>
    <row r="369" spans="1:30" ht="15" x14ac:dyDescent="0.2">
      <c r="W369" s="2" t="s">
        <v>114</v>
      </c>
      <c r="X369" s="6"/>
      <c r="Y369" s="9"/>
      <c r="Z369" s="9" t="s">
        <v>7</v>
      </c>
      <c r="AA369" s="7">
        <v>1</v>
      </c>
      <c r="AB369" s="7">
        <v>1</v>
      </c>
      <c r="AC369" s="7">
        <v>0.40832000000000002</v>
      </c>
      <c r="AD369" s="7">
        <v>5.8E-4</v>
      </c>
    </row>
    <row r="370" spans="1:30" ht="15" x14ac:dyDescent="0.2">
      <c r="W370" s="2" t="s">
        <v>115</v>
      </c>
      <c r="X370" s="6"/>
      <c r="Y370" s="9"/>
      <c r="Z370" s="9"/>
      <c r="AA370" s="9" t="s">
        <v>7</v>
      </c>
      <c r="AB370" s="7">
        <v>1</v>
      </c>
      <c r="AC370" s="7">
        <v>1</v>
      </c>
      <c r="AD370" s="7">
        <v>7.2109999999999994E-2</v>
      </c>
    </row>
    <row r="371" spans="1:30" ht="15" x14ac:dyDescent="0.2">
      <c r="W371" s="2" t="s">
        <v>116</v>
      </c>
      <c r="X371" s="6"/>
      <c r="Y371" s="9"/>
      <c r="Z371" s="9"/>
      <c r="AA371" s="9"/>
      <c r="AB371" s="9" t="s">
        <v>7</v>
      </c>
      <c r="AC371" s="7">
        <v>1</v>
      </c>
      <c r="AD371" s="7">
        <v>4.2399999999999998E-3</v>
      </c>
    </row>
    <row r="372" spans="1:30" ht="15" x14ac:dyDescent="0.2">
      <c r="W372" s="2" t="s">
        <v>117</v>
      </c>
      <c r="X372" s="6"/>
      <c r="Y372" s="9"/>
      <c r="Z372" s="9"/>
      <c r="AA372" s="9"/>
      <c r="AB372" s="9"/>
      <c r="AC372" s="9" t="s">
        <v>7</v>
      </c>
      <c r="AD372" s="7">
        <v>0.18809000000000001</v>
      </c>
    </row>
    <row r="373" spans="1:30" ht="15" x14ac:dyDescent="0.2">
      <c r="W373" s="2" t="s">
        <v>111</v>
      </c>
      <c r="X373" s="6"/>
      <c r="Y373" s="6"/>
      <c r="Z373" s="6"/>
      <c r="AA373" s="6"/>
      <c r="AB373" s="6"/>
      <c r="AC373" s="6"/>
      <c r="AD373" s="6" t="s">
        <v>7</v>
      </c>
    </row>
    <row r="381" spans="1:30" ht="15" x14ac:dyDescent="0.2">
      <c r="B381" s="2" t="s">
        <v>0</v>
      </c>
      <c r="C381" s="2" t="s">
        <v>113</v>
      </c>
      <c r="D381" s="2" t="s">
        <v>114</v>
      </c>
      <c r="E381" s="2" t="s">
        <v>115</v>
      </c>
      <c r="F381" s="2" t="s">
        <v>116</v>
      </c>
      <c r="G381" s="2" t="s">
        <v>117</v>
      </c>
      <c r="H381" s="2" t="s">
        <v>111</v>
      </c>
    </row>
    <row r="382" spans="1:30" x14ac:dyDescent="0.2">
      <c r="A382" s="3" t="s">
        <v>29</v>
      </c>
      <c r="B382" s="5">
        <v>3.22</v>
      </c>
      <c r="C382" s="5">
        <v>3.6</v>
      </c>
      <c r="D382" s="5">
        <v>11</v>
      </c>
      <c r="E382" s="5">
        <v>3.75</v>
      </c>
      <c r="F382" s="5">
        <v>5.92</v>
      </c>
      <c r="G382" s="5">
        <v>2.7600000000000002</v>
      </c>
      <c r="H382" s="5">
        <v>3.5800000000000005</v>
      </c>
      <c r="W382" s="4" t="s">
        <v>42</v>
      </c>
    </row>
    <row r="383" spans="1:30" x14ac:dyDescent="0.2">
      <c r="A383" s="3" t="s">
        <v>31</v>
      </c>
      <c r="B383" s="5">
        <v>0.36932370625238736</v>
      </c>
      <c r="C383" s="5">
        <v>0.38078865529319578</v>
      </c>
      <c r="D383" s="5">
        <v>7.1117508392800142</v>
      </c>
      <c r="E383" s="5">
        <v>0.23979157616563557</v>
      </c>
      <c r="F383" s="5">
        <v>2.8011426240018555</v>
      </c>
      <c r="G383" s="5">
        <v>0.31874754901018371</v>
      </c>
      <c r="H383" s="5">
        <v>0.30066592756745636</v>
      </c>
      <c r="W383" s="4" t="s">
        <v>34</v>
      </c>
    </row>
    <row r="384" spans="1:30" x14ac:dyDescent="0.2">
      <c r="W384" s="4" t="s">
        <v>35</v>
      </c>
    </row>
    <row r="385" spans="23:30" ht="15" x14ac:dyDescent="0.2">
      <c r="W385" s="6"/>
      <c r="X385" s="2" t="s">
        <v>0</v>
      </c>
      <c r="Y385" s="2" t="s">
        <v>113</v>
      </c>
      <c r="Z385" s="2" t="s">
        <v>114</v>
      </c>
      <c r="AA385" s="2" t="s">
        <v>115</v>
      </c>
      <c r="AB385" s="2" t="s">
        <v>116</v>
      </c>
      <c r="AC385" s="2" t="s">
        <v>117</v>
      </c>
      <c r="AD385" s="2" t="s">
        <v>111</v>
      </c>
    </row>
    <row r="386" spans="23:30" x14ac:dyDescent="0.2">
      <c r="W386" s="6" t="s">
        <v>0</v>
      </c>
      <c r="X386" s="6" t="s">
        <v>7</v>
      </c>
      <c r="Y386" s="10">
        <v>1</v>
      </c>
      <c r="Z386" s="10">
        <v>1</v>
      </c>
      <c r="AA386" s="10">
        <v>1</v>
      </c>
      <c r="AB386" s="10">
        <v>1</v>
      </c>
      <c r="AC386" s="10">
        <v>1</v>
      </c>
      <c r="AD386" s="10">
        <v>1</v>
      </c>
    </row>
    <row r="387" spans="23:30" ht="15" x14ac:dyDescent="0.2">
      <c r="W387" s="2" t="s">
        <v>113</v>
      </c>
      <c r="X387" s="6"/>
      <c r="Y387" s="6" t="s">
        <v>7</v>
      </c>
      <c r="Z387" s="10">
        <v>1</v>
      </c>
      <c r="AA387" s="10">
        <v>1</v>
      </c>
      <c r="AB387" s="10">
        <v>1</v>
      </c>
      <c r="AC387" s="10">
        <v>1</v>
      </c>
      <c r="AD387" s="10">
        <v>1</v>
      </c>
    </row>
    <row r="388" spans="23:30" ht="15" x14ac:dyDescent="0.2">
      <c r="W388" s="2" t="s">
        <v>114</v>
      </c>
      <c r="X388" s="6"/>
      <c r="Y388" s="6"/>
      <c r="Z388" s="6" t="s">
        <v>7</v>
      </c>
      <c r="AA388" s="10">
        <v>1</v>
      </c>
      <c r="AB388" s="10">
        <v>1</v>
      </c>
      <c r="AC388" s="10">
        <v>1</v>
      </c>
      <c r="AD388" s="10">
        <v>1</v>
      </c>
    </row>
    <row r="389" spans="23:30" ht="15" x14ac:dyDescent="0.2">
      <c r="W389" s="2" t="s">
        <v>115</v>
      </c>
      <c r="X389" s="6"/>
      <c r="Y389" s="6"/>
      <c r="Z389" s="6"/>
      <c r="AA389" s="6" t="s">
        <v>7</v>
      </c>
      <c r="AB389" s="10">
        <v>1</v>
      </c>
      <c r="AC389" s="10">
        <v>1</v>
      </c>
      <c r="AD389" s="10">
        <v>1</v>
      </c>
    </row>
    <row r="390" spans="23:30" ht="15" x14ac:dyDescent="0.2">
      <c r="W390" s="2" t="s">
        <v>116</v>
      </c>
      <c r="X390" s="6"/>
      <c r="Y390" s="6"/>
      <c r="Z390" s="6"/>
      <c r="AA390" s="6"/>
      <c r="AB390" s="6" t="s">
        <v>7</v>
      </c>
      <c r="AC390" s="10">
        <v>1</v>
      </c>
      <c r="AD390" s="10">
        <v>1</v>
      </c>
    </row>
    <row r="391" spans="23:30" ht="15" x14ac:dyDescent="0.2">
      <c r="W391" s="2" t="s">
        <v>117</v>
      </c>
      <c r="X391" s="6"/>
      <c r="Y391" s="6"/>
      <c r="Z391" s="6"/>
      <c r="AA391" s="6"/>
      <c r="AB391" s="6"/>
      <c r="AC391" s="6" t="s">
        <v>7</v>
      </c>
      <c r="AD391" s="10">
        <v>1</v>
      </c>
    </row>
    <row r="392" spans="23:30" ht="15" x14ac:dyDescent="0.2">
      <c r="W392" s="2" t="s">
        <v>111</v>
      </c>
      <c r="X392" s="6"/>
      <c r="Y392" s="6"/>
      <c r="Z392" s="6"/>
      <c r="AA392" s="6"/>
      <c r="AB392" s="6"/>
      <c r="AC392" s="6"/>
      <c r="AD392" s="6" t="s">
        <v>7</v>
      </c>
    </row>
    <row r="401" spans="1:30" x14ac:dyDescent="0.2">
      <c r="W401" s="4" t="s">
        <v>54</v>
      </c>
    </row>
    <row r="402" spans="1:30" ht="15" x14ac:dyDescent="0.2">
      <c r="A402" s="3" t="s">
        <v>8</v>
      </c>
      <c r="B402" s="2" t="s">
        <v>0</v>
      </c>
      <c r="C402" s="2" t="s">
        <v>113</v>
      </c>
      <c r="D402" s="2" t="s">
        <v>114</v>
      </c>
      <c r="E402" s="2" t="s">
        <v>115</v>
      </c>
      <c r="F402" s="2" t="s">
        <v>116</v>
      </c>
      <c r="G402" s="2" t="s">
        <v>117</v>
      </c>
      <c r="H402" s="2" t="s">
        <v>111</v>
      </c>
      <c r="W402" s="4" t="s">
        <v>33</v>
      </c>
    </row>
    <row r="403" spans="1:30" x14ac:dyDescent="0.2">
      <c r="A403" s="3" t="s">
        <v>43</v>
      </c>
      <c r="B403" s="5">
        <v>16.920000000000002</v>
      </c>
      <c r="C403" s="5">
        <v>18.86</v>
      </c>
      <c r="D403" s="5">
        <v>22.139999999999997</v>
      </c>
      <c r="E403" s="5">
        <v>1345.75</v>
      </c>
      <c r="F403" s="5">
        <v>1641.52</v>
      </c>
      <c r="G403" s="5">
        <v>810.18000000000006</v>
      </c>
      <c r="H403" s="5">
        <v>93.539999999999992</v>
      </c>
      <c r="W403" s="4"/>
    </row>
    <row r="404" spans="1:30" ht="15" x14ac:dyDescent="0.2">
      <c r="A404" s="3" t="s">
        <v>30</v>
      </c>
      <c r="B404" s="5">
        <v>2.8012497211066112</v>
      </c>
      <c r="C404" s="5">
        <v>1.2541929676090513</v>
      </c>
      <c r="D404" s="5">
        <v>2.4223955085823623</v>
      </c>
      <c r="E404" s="5">
        <v>1029.1530512999511</v>
      </c>
      <c r="F404" s="5">
        <v>718.43697496718494</v>
      </c>
      <c r="G404" s="5">
        <v>366.6380190323963</v>
      </c>
      <c r="H404" s="5">
        <v>11.03485387306964</v>
      </c>
      <c r="W404" s="6"/>
      <c r="X404" s="2" t="s">
        <v>0</v>
      </c>
      <c r="Y404" s="2" t="s">
        <v>113</v>
      </c>
      <c r="Z404" s="2" t="s">
        <v>114</v>
      </c>
      <c r="AA404" s="2" t="s">
        <v>115</v>
      </c>
      <c r="AB404" s="2" t="s">
        <v>116</v>
      </c>
      <c r="AC404" s="2" t="s">
        <v>117</v>
      </c>
      <c r="AD404" s="2" t="s">
        <v>111</v>
      </c>
    </row>
    <row r="405" spans="1:30" x14ac:dyDescent="0.2">
      <c r="A405" s="3" t="s">
        <v>31</v>
      </c>
      <c r="B405" s="5">
        <v>1.252756959669342</v>
      </c>
      <c r="C405" s="5">
        <v>0.56089214649520613</v>
      </c>
      <c r="D405" s="5">
        <v>1.0833282051160673</v>
      </c>
      <c r="E405" s="5">
        <v>514.57652564997557</v>
      </c>
      <c r="F405" s="5">
        <v>321.29478271518803</v>
      </c>
      <c r="G405" s="5">
        <v>163.96550673845996</v>
      </c>
      <c r="H405" s="5">
        <v>4.9349366763921099</v>
      </c>
      <c r="W405" s="6" t="s">
        <v>0</v>
      </c>
      <c r="X405" s="6" t="s">
        <v>7</v>
      </c>
      <c r="Y405" s="7">
        <v>0.22220000000000001</v>
      </c>
      <c r="Z405" s="7">
        <v>5.5599999999999997E-2</v>
      </c>
      <c r="AA405" s="7">
        <v>1.5900000000000001E-2</v>
      </c>
      <c r="AB405" s="7">
        <v>7.9000000000000008E-3</v>
      </c>
      <c r="AC405" s="7">
        <v>7.9000000000000008E-3</v>
      </c>
      <c r="AD405" s="7">
        <v>7.9000000000000008E-3</v>
      </c>
    </row>
    <row r="406" spans="1:30" ht="15" x14ac:dyDescent="0.2">
      <c r="W406" s="2" t="s">
        <v>113</v>
      </c>
      <c r="X406" s="6"/>
      <c r="Y406" s="9" t="s">
        <v>7</v>
      </c>
      <c r="Z406" s="7">
        <v>2.7799999999999998E-2</v>
      </c>
      <c r="AA406" s="7">
        <v>1.5900000000000001E-2</v>
      </c>
      <c r="AB406" s="7">
        <v>7.9000000000000008E-3</v>
      </c>
      <c r="AC406" s="7">
        <v>7.9000000000000008E-3</v>
      </c>
      <c r="AD406" s="7">
        <v>7.9000000000000008E-3</v>
      </c>
    </row>
    <row r="407" spans="1:30" ht="15" x14ac:dyDescent="0.2">
      <c r="W407" s="2" t="s">
        <v>114</v>
      </c>
      <c r="X407" s="6"/>
      <c r="Y407" s="9"/>
      <c r="Z407" s="9" t="s">
        <v>7</v>
      </c>
      <c r="AA407" s="7">
        <v>1.5900000000000001E-2</v>
      </c>
      <c r="AB407" s="7">
        <v>7.9000000000000008E-3</v>
      </c>
      <c r="AC407" s="7">
        <v>7.9000000000000008E-3</v>
      </c>
      <c r="AD407" s="7">
        <v>7.9000000000000008E-3</v>
      </c>
    </row>
    <row r="408" spans="1:30" ht="15" x14ac:dyDescent="0.2">
      <c r="W408" s="2" t="s">
        <v>115</v>
      </c>
      <c r="X408" s="6"/>
      <c r="Y408" s="9"/>
      <c r="Z408" s="9"/>
      <c r="AA408" s="9" t="s">
        <v>7</v>
      </c>
      <c r="AB408" s="7">
        <v>0.55559999999999998</v>
      </c>
      <c r="AC408" s="7">
        <v>1.5900000000000001E-2</v>
      </c>
      <c r="AD408" s="7">
        <v>1.5900000000000001E-2</v>
      </c>
    </row>
    <row r="409" spans="1:30" ht="15" x14ac:dyDescent="0.2">
      <c r="W409" s="2" t="s">
        <v>116</v>
      </c>
      <c r="X409" s="6"/>
      <c r="Y409" s="9"/>
      <c r="Z409" s="9"/>
      <c r="AA409" s="9"/>
      <c r="AB409" s="9" t="s">
        <v>7</v>
      </c>
      <c r="AC409" s="7">
        <v>9.5200000000000007E-2</v>
      </c>
      <c r="AD409" s="7">
        <v>7.9000000000000008E-3</v>
      </c>
    </row>
    <row r="410" spans="1:30" ht="15" x14ac:dyDescent="0.2">
      <c r="W410" s="2" t="s">
        <v>117</v>
      </c>
      <c r="X410" s="6"/>
      <c r="Y410" s="9"/>
      <c r="Z410" s="9"/>
      <c r="AA410" s="9"/>
      <c r="AB410" s="9"/>
      <c r="AC410" s="9" t="s">
        <v>7</v>
      </c>
      <c r="AD410" s="7">
        <v>7.9000000000000008E-3</v>
      </c>
    </row>
    <row r="411" spans="1:30" ht="15" x14ac:dyDescent="0.2">
      <c r="W411" s="2" t="s">
        <v>111</v>
      </c>
      <c r="X411" s="6"/>
      <c r="Y411" s="6"/>
      <c r="Z411" s="6"/>
      <c r="AA411" s="6"/>
      <c r="AB411" s="6"/>
      <c r="AC411" s="6"/>
      <c r="AD411" s="6" t="s">
        <v>7</v>
      </c>
    </row>
    <row r="421" spans="1:30" ht="15" x14ac:dyDescent="0.2">
      <c r="B421" s="2" t="s">
        <v>0</v>
      </c>
      <c r="C421" s="2" t="s">
        <v>113</v>
      </c>
      <c r="D421" s="2" t="s">
        <v>114</v>
      </c>
      <c r="E421" s="2" t="s">
        <v>115</v>
      </c>
      <c r="F421" s="2" t="s">
        <v>116</v>
      </c>
      <c r="G421" s="2" t="s">
        <v>117</v>
      </c>
      <c r="H421" s="2" t="s">
        <v>111</v>
      </c>
      <c r="W421" s="4" t="s">
        <v>63</v>
      </c>
    </row>
    <row r="422" spans="1:30" x14ac:dyDescent="0.2">
      <c r="A422" s="3" t="s">
        <v>53</v>
      </c>
      <c r="B422" s="11">
        <v>0.12</v>
      </c>
      <c r="C422" s="11">
        <v>0.12</v>
      </c>
      <c r="D422" s="11">
        <v>0.12000000000000002</v>
      </c>
      <c r="E422" s="11">
        <v>0.58333333333333337</v>
      </c>
      <c r="F422" s="11">
        <v>0.44000000000000006</v>
      </c>
      <c r="G422" s="11">
        <v>0.4</v>
      </c>
      <c r="H422" s="11">
        <v>0.18</v>
      </c>
      <c r="W422" s="4" t="s">
        <v>33</v>
      </c>
    </row>
    <row r="423" spans="1:30" ht="15" x14ac:dyDescent="0.2">
      <c r="A423" s="3" t="s">
        <v>30</v>
      </c>
      <c r="B423" s="11">
        <v>4.472135954999585E-2</v>
      </c>
      <c r="C423" s="11">
        <v>4.472135954999585E-2</v>
      </c>
      <c r="D423" s="11">
        <v>4.4721359549995773E-2</v>
      </c>
      <c r="E423" s="11">
        <v>0.34880749227427249</v>
      </c>
      <c r="F423" s="11">
        <v>5.4772255750516384E-2</v>
      </c>
      <c r="G423" s="11">
        <v>0.15811388300841894</v>
      </c>
      <c r="H423" s="11">
        <v>4.4721359549995968E-2</v>
      </c>
      <c r="W423" s="6"/>
      <c r="X423" s="2" t="s">
        <v>0</v>
      </c>
      <c r="Y423" s="2" t="s">
        <v>113</v>
      </c>
      <c r="Z423" s="2" t="s">
        <v>114</v>
      </c>
      <c r="AA423" s="2" t="s">
        <v>115</v>
      </c>
      <c r="AB423" s="2" t="s">
        <v>116</v>
      </c>
      <c r="AC423" s="2" t="s">
        <v>117</v>
      </c>
      <c r="AD423" s="2" t="s">
        <v>111</v>
      </c>
    </row>
    <row r="424" spans="1:30" x14ac:dyDescent="0.2">
      <c r="A424" s="3" t="s">
        <v>31</v>
      </c>
      <c r="B424" s="11">
        <v>2.0000000000000025E-2</v>
      </c>
      <c r="C424" s="11">
        <v>2.0000000000000025E-2</v>
      </c>
      <c r="D424" s="11">
        <v>1.999999999999999E-2</v>
      </c>
      <c r="E424" s="11">
        <v>0.17440374613713625</v>
      </c>
      <c r="F424" s="11">
        <v>2.4494897427831678E-2</v>
      </c>
      <c r="G424" s="11">
        <v>7.0710678118654738E-2</v>
      </c>
      <c r="H424" s="11">
        <v>2.0000000000000077E-2</v>
      </c>
      <c r="W424" s="6" t="s">
        <v>0</v>
      </c>
      <c r="X424" s="6" t="s">
        <v>7</v>
      </c>
      <c r="Y424" s="7">
        <v>1</v>
      </c>
      <c r="Z424" s="7">
        <v>1</v>
      </c>
      <c r="AA424" s="7">
        <v>1.4200000000000001E-2</v>
      </c>
      <c r="AB424" s="7">
        <v>8.6E-3</v>
      </c>
      <c r="AC424" s="7">
        <v>1.29E-2</v>
      </c>
      <c r="AD424" s="7">
        <v>9.2999999999999999E-2</v>
      </c>
    </row>
    <row r="425" spans="1:30" ht="15" x14ac:dyDescent="0.2">
      <c r="W425" s="2" t="s">
        <v>113</v>
      </c>
      <c r="X425" s="6"/>
      <c r="Y425" s="9" t="s">
        <v>7</v>
      </c>
      <c r="Z425" s="7">
        <v>1</v>
      </c>
      <c r="AA425" s="7">
        <v>1.4200000000000001E-2</v>
      </c>
      <c r="AB425" s="7">
        <v>8.6E-3</v>
      </c>
      <c r="AC425" s="7">
        <v>1.29E-2</v>
      </c>
      <c r="AD425" s="7">
        <v>9.2999999999999999E-2</v>
      </c>
    </row>
    <row r="426" spans="1:30" ht="15" x14ac:dyDescent="0.2">
      <c r="W426" s="2" t="s">
        <v>114</v>
      </c>
      <c r="X426" s="6"/>
      <c r="Y426" s="9"/>
      <c r="Z426" s="9" t="s">
        <v>7</v>
      </c>
      <c r="AA426" s="7">
        <v>1.4200000000000001E-2</v>
      </c>
      <c r="AB426" s="7">
        <v>8.6E-3</v>
      </c>
      <c r="AC426" s="7">
        <v>1.29E-2</v>
      </c>
      <c r="AD426" s="7">
        <v>9.2999999999999999E-2</v>
      </c>
    </row>
    <row r="427" spans="1:30" ht="15" x14ac:dyDescent="0.2">
      <c r="W427" s="2" t="s">
        <v>115</v>
      </c>
      <c r="X427" s="6"/>
      <c r="Y427" s="9"/>
      <c r="Z427" s="9"/>
      <c r="AA427" s="9" t="s">
        <v>7</v>
      </c>
      <c r="AB427" s="7">
        <v>1.6500000000000001E-2</v>
      </c>
      <c r="AC427" s="7">
        <v>1.89E-2</v>
      </c>
      <c r="AD427" s="7">
        <v>1.4200000000000001E-2</v>
      </c>
    </row>
    <row r="428" spans="1:30" ht="15" x14ac:dyDescent="0.2">
      <c r="W428" s="2" t="s">
        <v>116</v>
      </c>
      <c r="X428" s="6"/>
      <c r="Y428" s="9"/>
      <c r="Z428" s="9"/>
      <c r="AA428" s="9"/>
      <c r="AB428" s="9" t="s">
        <v>7</v>
      </c>
      <c r="AC428" s="7">
        <v>0.74329999999999996</v>
      </c>
      <c r="AD428" s="7">
        <v>8.6E-3</v>
      </c>
    </row>
    <row r="429" spans="1:30" ht="15" x14ac:dyDescent="0.2">
      <c r="W429" s="2" t="s">
        <v>117</v>
      </c>
      <c r="X429" s="6"/>
      <c r="Y429" s="9"/>
      <c r="Z429" s="9"/>
      <c r="AA429" s="9"/>
      <c r="AB429" s="9"/>
      <c r="AC429" s="9" t="s">
        <v>7</v>
      </c>
      <c r="AD429" s="7">
        <v>2.5899999999999999E-2</v>
      </c>
    </row>
    <row r="430" spans="1:30" ht="15" x14ac:dyDescent="0.2">
      <c r="W430" s="2" t="s">
        <v>111</v>
      </c>
      <c r="X430" s="6"/>
      <c r="Y430" s="6"/>
      <c r="Z430" s="6"/>
      <c r="AA430" s="6"/>
      <c r="AB430" s="6"/>
      <c r="AC430" s="6"/>
      <c r="AD430" s="6" t="s">
        <v>7</v>
      </c>
    </row>
  </sheetData>
  <conditionalFormatting sqref="X5:AD11">
    <cfRule type="containsBlanks" dxfId="85" priority="45">
      <formula>LEN(TRIM(X5))=0</formula>
    </cfRule>
    <cfRule type="cellIs" dxfId="84" priority="46" operator="lessThan">
      <formula>0.051</formula>
    </cfRule>
  </conditionalFormatting>
  <conditionalFormatting sqref="X23:AD29">
    <cfRule type="containsBlanks" dxfId="83" priority="43">
      <formula>LEN(TRIM(X23))=0</formula>
    </cfRule>
    <cfRule type="cellIs" dxfId="82" priority="44" operator="lessThan">
      <formula>0.051</formula>
    </cfRule>
  </conditionalFormatting>
  <conditionalFormatting sqref="X42:AD48">
    <cfRule type="containsBlanks" dxfId="81" priority="41">
      <formula>LEN(TRIM(X42))=0</formula>
    </cfRule>
    <cfRule type="cellIs" dxfId="80" priority="42" operator="lessThan">
      <formula>0.051</formula>
    </cfRule>
  </conditionalFormatting>
  <conditionalFormatting sqref="X61:AD67">
    <cfRule type="containsBlanks" dxfId="79" priority="39">
      <formula>LEN(TRIM(X61))=0</formula>
    </cfRule>
    <cfRule type="cellIs" dxfId="78" priority="40" operator="lessThan">
      <formula>0.051</formula>
    </cfRule>
  </conditionalFormatting>
  <conditionalFormatting sqref="X81:AD87">
    <cfRule type="containsBlanks" dxfId="77" priority="37">
      <formula>LEN(TRIM(X81))=0</formula>
    </cfRule>
    <cfRule type="cellIs" dxfId="76" priority="38" operator="lessThan">
      <formula>0.051</formula>
    </cfRule>
  </conditionalFormatting>
  <conditionalFormatting sqref="X100:AD106">
    <cfRule type="containsBlanks" dxfId="75" priority="35">
      <formula>LEN(TRIM(X100))=0</formula>
    </cfRule>
    <cfRule type="cellIs" dxfId="74" priority="36" operator="lessThan">
      <formula>0.051</formula>
    </cfRule>
  </conditionalFormatting>
  <conditionalFormatting sqref="X120:AD126">
    <cfRule type="containsBlanks" dxfId="73" priority="33">
      <formula>LEN(TRIM(X120))=0</formula>
    </cfRule>
    <cfRule type="cellIs" dxfId="72" priority="34" operator="lessThan">
      <formula>0.051</formula>
    </cfRule>
  </conditionalFormatting>
  <conditionalFormatting sqref="X139:AD145">
    <cfRule type="containsBlanks" dxfId="71" priority="31">
      <formula>LEN(TRIM(X139))=0</formula>
    </cfRule>
    <cfRule type="cellIs" dxfId="70" priority="32" operator="lessThan">
      <formula>0.051</formula>
    </cfRule>
  </conditionalFormatting>
  <conditionalFormatting sqref="X158:AD164">
    <cfRule type="containsBlanks" dxfId="69" priority="29">
      <formula>LEN(TRIM(X158))=0</formula>
    </cfRule>
    <cfRule type="cellIs" dxfId="68" priority="30" operator="lessThan">
      <formula>0.051</formula>
    </cfRule>
  </conditionalFormatting>
  <conditionalFormatting sqref="X177:AD183">
    <cfRule type="containsBlanks" dxfId="67" priority="27">
      <formula>LEN(TRIM(X177))=0</formula>
    </cfRule>
    <cfRule type="cellIs" dxfId="66" priority="28" operator="lessThan">
      <formula>0.051</formula>
    </cfRule>
  </conditionalFormatting>
  <conditionalFormatting sqref="X196:AD202">
    <cfRule type="containsBlanks" dxfId="65" priority="25">
      <formula>LEN(TRIM(X196))=0</formula>
    </cfRule>
    <cfRule type="cellIs" dxfId="64" priority="26" operator="lessThan">
      <formula>0.051</formula>
    </cfRule>
  </conditionalFormatting>
  <conditionalFormatting sqref="X215:AD221">
    <cfRule type="containsBlanks" dxfId="63" priority="23">
      <formula>LEN(TRIM(X215))=0</formula>
    </cfRule>
    <cfRule type="cellIs" dxfId="62" priority="24" operator="lessThan">
      <formula>0.051</formula>
    </cfRule>
  </conditionalFormatting>
  <conditionalFormatting sqref="X234:AD240">
    <cfRule type="containsBlanks" dxfId="61" priority="21">
      <formula>LEN(TRIM(X234))=0</formula>
    </cfRule>
    <cfRule type="cellIs" dxfId="60" priority="22" operator="lessThan">
      <formula>0.051</formula>
    </cfRule>
  </conditionalFormatting>
  <conditionalFormatting sqref="X253:AD259">
    <cfRule type="containsBlanks" dxfId="59" priority="19">
      <formula>LEN(TRIM(X253))=0</formula>
    </cfRule>
    <cfRule type="cellIs" dxfId="58" priority="20" operator="lessThan">
      <formula>0.051</formula>
    </cfRule>
  </conditionalFormatting>
  <conditionalFormatting sqref="X272:AD278">
    <cfRule type="containsBlanks" dxfId="57" priority="17">
      <formula>LEN(TRIM(X272))=0</formula>
    </cfRule>
    <cfRule type="cellIs" dxfId="56" priority="18" operator="lessThan">
      <formula>0.051</formula>
    </cfRule>
  </conditionalFormatting>
  <conditionalFormatting sqref="X291:AD297">
    <cfRule type="containsBlanks" dxfId="55" priority="15">
      <formula>LEN(TRIM(X291))=0</formula>
    </cfRule>
    <cfRule type="cellIs" dxfId="54" priority="16" operator="lessThan">
      <formula>0.051</formula>
    </cfRule>
  </conditionalFormatting>
  <conditionalFormatting sqref="X310:AD316">
    <cfRule type="containsBlanks" dxfId="53" priority="13">
      <formula>LEN(TRIM(X310))=0</formula>
    </cfRule>
    <cfRule type="cellIs" dxfId="52" priority="14" operator="lessThan">
      <formula>0.051</formula>
    </cfRule>
  </conditionalFormatting>
  <conditionalFormatting sqref="X329:AD335">
    <cfRule type="containsBlanks" dxfId="51" priority="11">
      <formula>LEN(TRIM(X329))=0</formula>
    </cfRule>
    <cfRule type="cellIs" dxfId="50" priority="12" operator="lessThan">
      <formula>0.051</formula>
    </cfRule>
  </conditionalFormatting>
  <conditionalFormatting sqref="X348:AD354">
    <cfRule type="containsBlanks" dxfId="49" priority="9">
      <formula>LEN(TRIM(X348))=0</formula>
    </cfRule>
    <cfRule type="cellIs" dxfId="48" priority="10" operator="lessThan">
      <formula>0.051</formula>
    </cfRule>
  </conditionalFormatting>
  <conditionalFormatting sqref="X367:AD373">
    <cfRule type="containsBlanks" dxfId="47" priority="7">
      <formula>LEN(TRIM(X367))=0</formula>
    </cfRule>
    <cfRule type="cellIs" dxfId="46" priority="8" operator="lessThan">
      <formula>0.051</formula>
    </cfRule>
  </conditionalFormatting>
  <conditionalFormatting sqref="X386:AD392">
    <cfRule type="containsBlanks" dxfId="45" priority="5">
      <formula>LEN(TRIM(X386))=0</formula>
    </cfRule>
    <cfRule type="cellIs" dxfId="44" priority="6" operator="lessThan">
      <formula>0.051</formula>
    </cfRule>
  </conditionalFormatting>
  <conditionalFormatting sqref="X405:AD411">
    <cfRule type="containsBlanks" dxfId="43" priority="3">
      <formula>LEN(TRIM(X405))=0</formula>
    </cfRule>
    <cfRule type="cellIs" dxfId="42" priority="4" operator="lessThan">
      <formula>0.051</formula>
    </cfRule>
  </conditionalFormatting>
  <conditionalFormatting sqref="X424:AD430">
    <cfRule type="containsBlanks" dxfId="41" priority="1">
      <formula>LEN(TRIM(X424))=0</formula>
    </cfRule>
    <cfRule type="cellIs" dxfId="40" priority="2" operator="lessThan">
      <formula>0.051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6"/>
  <sheetViews>
    <sheetView zoomScale="55" zoomScaleNormal="55" workbookViewId="0">
      <selection activeCell="AK39" sqref="AK39:AK40"/>
    </sheetView>
  </sheetViews>
  <sheetFormatPr baseColWidth="10" defaultColWidth="9.140625" defaultRowHeight="14.25" x14ac:dyDescent="0.2"/>
  <cols>
    <col min="1" max="1" width="20.28515625" style="3" bestFit="1" customWidth="1"/>
    <col min="2" max="2" width="9.28515625" style="3" bestFit="1" customWidth="1"/>
    <col min="3" max="4" width="13.42578125" style="3" bestFit="1" customWidth="1"/>
    <col min="5" max="6" width="14.42578125" style="3" bestFit="1" customWidth="1"/>
    <col min="7" max="7" width="21.7109375" style="3" bestFit="1" customWidth="1"/>
    <col min="8" max="8" width="10.5703125" style="3" bestFit="1" customWidth="1"/>
    <col min="9" max="21" width="9.140625" style="3"/>
    <col min="22" max="22" width="14.7109375" style="3" customWidth="1"/>
    <col min="23" max="23" width="5.28515625" style="3" bestFit="1" customWidth="1"/>
    <col min="24" max="25" width="13.42578125" style="3" bestFit="1" customWidth="1"/>
    <col min="26" max="27" width="14.42578125" style="3" bestFit="1" customWidth="1"/>
    <col min="28" max="28" width="21.7109375" style="3" bestFit="1" customWidth="1"/>
    <col min="29" max="29" width="10.85546875" style="3" bestFit="1" customWidth="1"/>
    <col min="30" max="16384" width="9.140625" style="3"/>
  </cols>
  <sheetData>
    <row r="1" spans="1:29" ht="15" x14ac:dyDescent="0.2">
      <c r="B1" s="2" t="s">
        <v>0</v>
      </c>
      <c r="C1" s="2" t="s">
        <v>113</v>
      </c>
      <c r="D1" s="2" t="s">
        <v>114</v>
      </c>
      <c r="E1" s="2" t="s">
        <v>115</v>
      </c>
      <c r="F1" s="2" t="s">
        <v>116</v>
      </c>
      <c r="G1" s="2" t="s">
        <v>117</v>
      </c>
      <c r="H1" s="2" t="s">
        <v>111</v>
      </c>
      <c r="V1" s="4" t="s">
        <v>72</v>
      </c>
    </row>
    <row r="2" spans="1:29" x14ac:dyDescent="0.2">
      <c r="A2" s="3" t="s">
        <v>45</v>
      </c>
      <c r="B2" s="5">
        <v>38379.099999999991</v>
      </c>
      <c r="C2" s="5">
        <v>29085.159999999996</v>
      </c>
      <c r="D2" s="5">
        <v>37479.619999999995</v>
      </c>
      <c r="E2" s="5">
        <v>41735.466666666667</v>
      </c>
      <c r="F2" s="5">
        <v>22740.68</v>
      </c>
      <c r="G2" s="5">
        <v>19838.16</v>
      </c>
      <c r="H2" s="5">
        <v>16260.02</v>
      </c>
      <c r="V2" s="4" t="s">
        <v>34</v>
      </c>
    </row>
    <row r="3" spans="1:29" x14ac:dyDescent="0.2">
      <c r="A3" s="3" t="s">
        <v>30</v>
      </c>
      <c r="B3" s="5">
        <v>15886.931786377138</v>
      </c>
      <c r="C3" s="5">
        <v>11165.121400728269</v>
      </c>
      <c r="D3" s="5">
        <v>20912.762537192455</v>
      </c>
      <c r="E3" s="5">
        <v>10597.493367710455</v>
      </c>
      <c r="F3" s="5">
        <v>5135.5204601870646</v>
      </c>
      <c r="G3" s="5">
        <v>14405.852300818578</v>
      </c>
      <c r="H3" s="5">
        <v>5831.9596069417248</v>
      </c>
      <c r="V3" s="4" t="s">
        <v>35</v>
      </c>
    </row>
    <row r="4" spans="1:29" ht="15" x14ac:dyDescent="0.2">
      <c r="A4" s="3" t="s">
        <v>31</v>
      </c>
      <c r="B4" s="5">
        <v>7104.8518856482888</v>
      </c>
      <c r="C4" s="5">
        <v>4993.1940858132157</v>
      </c>
      <c r="D4" s="5">
        <v>9352.47172609466</v>
      </c>
      <c r="E4" s="5">
        <v>5298.7466838552273</v>
      </c>
      <c r="F4" s="5">
        <v>2296.6745697638557</v>
      </c>
      <c r="G4" s="5">
        <v>6442.4930036904179</v>
      </c>
      <c r="H4" s="5">
        <v>2608.1316246309302</v>
      </c>
      <c r="V4" s="6"/>
      <c r="W4" s="2" t="s">
        <v>0</v>
      </c>
      <c r="X4" s="2" t="s">
        <v>113</v>
      </c>
      <c r="Y4" s="2" t="s">
        <v>114</v>
      </c>
      <c r="Z4" s="2" t="s">
        <v>115</v>
      </c>
      <c r="AA4" s="2" t="s">
        <v>116</v>
      </c>
      <c r="AB4" s="2" t="s">
        <v>117</v>
      </c>
      <c r="AC4" s="2" t="s">
        <v>111</v>
      </c>
    </row>
    <row r="5" spans="1:29" ht="15" x14ac:dyDescent="0.2">
      <c r="V5" s="2" t="s">
        <v>0</v>
      </c>
      <c r="W5" s="6" t="s">
        <v>7</v>
      </c>
      <c r="X5" s="7">
        <v>1</v>
      </c>
      <c r="Y5" s="7">
        <v>1</v>
      </c>
      <c r="Z5" s="7">
        <v>1</v>
      </c>
      <c r="AA5" s="7">
        <v>0.99</v>
      </c>
      <c r="AB5" s="7">
        <v>0.56000000000000005</v>
      </c>
      <c r="AC5" s="7">
        <v>0.24</v>
      </c>
    </row>
    <row r="6" spans="1:29" ht="15" x14ac:dyDescent="0.2">
      <c r="V6" s="2" t="s">
        <v>113</v>
      </c>
      <c r="W6" s="6"/>
      <c r="X6" s="9" t="s">
        <v>7</v>
      </c>
      <c r="Y6" s="7">
        <v>1</v>
      </c>
      <c r="Z6" s="7">
        <v>1</v>
      </c>
      <c r="AA6" s="7">
        <v>1</v>
      </c>
      <c r="AB6" s="7">
        <v>1</v>
      </c>
      <c r="AC6" s="7">
        <v>1</v>
      </c>
    </row>
    <row r="7" spans="1:29" ht="15" x14ac:dyDescent="0.2">
      <c r="V7" s="2" t="s">
        <v>114</v>
      </c>
      <c r="W7" s="6"/>
      <c r="X7" s="9"/>
      <c r="Y7" s="9" t="s">
        <v>7</v>
      </c>
      <c r="Z7" s="7">
        <v>1</v>
      </c>
      <c r="AA7" s="7">
        <v>1</v>
      </c>
      <c r="AB7" s="7">
        <v>0.67</v>
      </c>
      <c r="AC7" s="7">
        <v>0.3</v>
      </c>
    </row>
    <row r="8" spans="1:29" ht="15" x14ac:dyDescent="0.2">
      <c r="V8" s="2" t="s">
        <v>115</v>
      </c>
      <c r="W8" s="6"/>
      <c r="X8" s="9"/>
      <c r="Y8" s="9"/>
      <c r="Z8" s="9" t="s">
        <v>7</v>
      </c>
      <c r="AA8" s="7">
        <v>1</v>
      </c>
      <c r="AB8" s="7">
        <v>0.86</v>
      </c>
      <c r="AC8" s="7">
        <v>0.42</v>
      </c>
    </row>
    <row r="9" spans="1:29" ht="15" x14ac:dyDescent="0.2">
      <c r="V9" s="2" t="s">
        <v>116</v>
      </c>
      <c r="W9" s="6"/>
      <c r="X9" s="9"/>
      <c r="Y9" s="9"/>
      <c r="Z9" s="9"/>
      <c r="AA9" s="9" t="s">
        <v>7</v>
      </c>
      <c r="AB9" s="7">
        <v>1</v>
      </c>
      <c r="AC9" s="7">
        <v>1</v>
      </c>
    </row>
    <row r="10" spans="1:29" ht="15" x14ac:dyDescent="0.2">
      <c r="V10" s="2" t="s">
        <v>117</v>
      </c>
      <c r="W10" s="6"/>
      <c r="X10" s="9"/>
      <c r="Y10" s="9"/>
      <c r="Z10" s="9"/>
      <c r="AA10" s="9"/>
      <c r="AB10" s="9" t="s">
        <v>7</v>
      </c>
      <c r="AC10" s="7">
        <v>1</v>
      </c>
    </row>
    <row r="11" spans="1:29" ht="15" x14ac:dyDescent="0.2">
      <c r="V11" s="2" t="s">
        <v>111</v>
      </c>
      <c r="W11" s="6"/>
      <c r="X11" s="6"/>
      <c r="Y11" s="6"/>
      <c r="Z11" s="6"/>
      <c r="AA11" s="6"/>
      <c r="AB11" s="6"/>
      <c r="AC11" s="6" t="s">
        <v>7</v>
      </c>
    </row>
    <row r="19" spans="1:29" ht="15" x14ac:dyDescent="0.2">
      <c r="B19" s="2" t="s">
        <v>0</v>
      </c>
      <c r="C19" s="2" t="s">
        <v>113</v>
      </c>
      <c r="D19" s="2" t="s">
        <v>114</v>
      </c>
      <c r="E19" s="2" t="s">
        <v>115</v>
      </c>
      <c r="F19" s="2" t="s">
        <v>116</v>
      </c>
      <c r="G19" s="2" t="s">
        <v>117</v>
      </c>
      <c r="H19" s="2" t="s">
        <v>111</v>
      </c>
      <c r="V19" s="4" t="s">
        <v>75</v>
      </c>
    </row>
    <row r="20" spans="1:29" x14ac:dyDescent="0.2">
      <c r="A20" s="3" t="s">
        <v>64</v>
      </c>
      <c r="B20" s="5">
        <v>198.12000000000003</v>
      </c>
      <c r="C20" s="5">
        <v>344.41999999999996</v>
      </c>
      <c r="D20" s="5">
        <v>295.95999999999998</v>
      </c>
      <c r="E20" s="5">
        <v>311.48333333333335</v>
      </c>
      <c r="F20" s="5">
        <v>473.9799999999999</v>
      </c>
      <c r="G20" s="5">
        <v>399.67999999999995</v>
      </c>
      <c r="H20" s="5">
        <v>27362.18</v>
      </c>
      <c r="V20" s="4" t="s">
        <v>33</v>
      </c>
    </row>
    <row r="21" spans="1:29" ht="15" x14ac:dyDescent="0.2">
      <c r="A21" s="3" t="s">
        <v>30</v>
      </c>
      <c r="B21" s="5">
        <v>9.1289101211480865</v>
      </c>
      <c r="C21" s="5">
        <v>127.16411443485158</v>
      </c>
      <c r="D21" s="5">
        <v>100.6687786754165</v>
      </c>
      <c r="E21" s="5">
        <v>122.61238790051613</v>
      </c>
      <c r="F21" s="5">
        <v>145.6083685781833</v>
      </c>
      <c r="G21" s="5">
        <v>115.71167616105132</v>
      </c>
      <c r="H21" s="5">
        <v>3683.8469236655242</v>
      </c>
      <c r="V21" s="6"/>
      <c r="W21" s="2" t="s">
        <v>0</v>
      </c>
      <c r="X21" s="2" t="s">
        <v>113</v>
      </c>
      <c r="Y21" s="2" t="s">
        <v>114</v>
      </c>
      <c r="Z21" s="2" t="s">
        <v>115</v>
      </c>
      <c r="AA21" s="2" t="s">
        <v>116</v>
      </c>
      <c r="AB21" s="2" t="s">
        <v>117</v>
      </c>
      <c r="AC21" s="2" t="s">
        <v>111</v>
      </c>
    </row>
    <row r="22" spans="1:29" ht="15" x14ac:dyDescent="0.2">
      <c r="A22" s="3" t="s">
        <v>31</v>
      </c>
      <c r="B22" s="5">
        <v>4.0825727182745926</v>
      </c>
      <c r="C22" s="5">
        <v>56.869520834978076</v>
      </c>
      <c r="D22" s="5">
        <v>45.020446466022506</v>
      </c>
      <c r="E22" s="5">
        <v>61.306193950258063</v>
      </c>
      <c r="F22" s="5">
        <v>65.118042046732455</v>
      </c>
      <c r="G22" s="5">
        <v>51.747834737310527</v>
      </c>
      <c r="H22" s="5">
        <v>1647.4664280039181</v>
      </c>
      <c r="V22" s="2" t="s">
        <v>0</v>
      </c>
      <c r="W22" s="6" t="s">
        <v>7</v>
      </c>
      <c r="X22" s="7">
        <v>1.5900000000000001E-2</v>
      </c>
      <c r="Y22" s="7">
        <v>1.5900000000000001E-2</v>
      </c>
      <c r="Z22" s="7">
        <v>1.5900000000000001E-2</v>
      </c>
      <c r="AA22" s="7">
        <v>7.9000000000000008E-3</v>
      </c>
      <c r="AB22" s="7">
        <v>3.1699999999999999E-2</v>
      </c>
      <c r="AC22" s="7">
        <v>7.9000000000000008E-3</v>
      </c>
    </row>
    <row r="23" spans="1:29" ht="15" x14ac:dyDescent="0.2">
      <c r="V23" s="2" t="s">
        <v>113</v>
      </c>
      <c r="W23" s="6"/>
      <c r="X23" s="9" t="s">
        <v>7</v>
      </c>
      <c r="Y23" s="7">
        <v>0.6905</v>
      </c>
      <c r="Z23" s="7">
        <v>1</v>
      </c>
      <c r="AA23" s="7">
        <v>0.15079999999999999</v>
      </c>
      <c r="AB23" s="7">
        <v>0.6905</v>
      </c>
      <c r="AC23" s="7">
        <v>7.9000000000000008E-3</v>
      </c>
    </row>
    <row r="24" spans="1:29" ht="15" x14ac:dyDescent="0.2">
      <c r="V24" s="2" t="s">
        <v>114</v>
      </c>
      <c r="W24" s="6"/>
      <c r="X24" s="9"/>
      <c r="Y24" s="9" t="s">
        <v>7</v>
      </c>
      <c r="Z24" s="7">
        <v>0.55559999999999998</v>
      </c>
      <c r="AA24" s="7">
        <v>9.5200000000000007E-2</v>
      </c>
      <c r="AB24" s="7">
        <v>0.3095</v>
      </c>
      <c r="AC24" s="7">
        <v>7.9000000000000008E-3</v>
      </c>
    </row>
    <row r="25" spans="1:29" ht="15" x14ac:dyDescent="0.2">
      <c r="V25" s="2" t="s">
        <v>115</v>
      </c>
      <c r="W25" s="6"/>
      <c r="X25" s="9"/>
      <c r="Y25" s="9"/>
      <c r="Z25" s="9" t="s">
        <v>7</v>
      </c>
      <c r="AA25" s="7">
        <v>0.1905</v>
      </c>
      <c r="AB25" s="7">
        <v>1</v>
      </c>
      <c r="AC25" s="7">
        <v>1.5900000000000001E-2</v>
      </c>
    </row>
    <row r="26" spans="1:29" ht="15" x14ac:dyDescent="0.2">
      <c r="V26" s="2" t="s">
        <v>116</v>
      </c>
      <c r="W26" s="6"/>
      <c r="X26" s="9"/>
      <c r="Y26" s="9"/>
      <c r="Z26" s="9"/>
      <c r="AA26" s="9" t="s">
        <v>7</v>
      </c>
      <c r="AB26" s="7">
        <v>0.42059999999999997</v>
      </c>
      <c r="AC26" s="7">
        <v>7.9000000000000008E-3</v>
      </c>
    </row>
    <row r="27" spans="1:29" ht="15" x14ac:dyDescent="0.2">
      <c r="V27" s="2" t="s">
        <v>117</v>
      </c>
      <c r="W27" s="6"/>
      <c r="X27" s="9"/>
      <c r="Y27" s="9"/>
      <c r="Z27" s="9"/>
      <c r="AA27" s="9"/>
      <c r="AB27" s="9" t="s">
        <v>7</v>
      </c>
      <c r="AC27" s="7">
        <v>7.9000000000000008E-3</v>
      </c>
    </row>
    <row r="28" spans="1:29" ht="15" x14ac:dyDescent="0.2">
      <c r="V28" s="2" t="s">
        <v>111</v>
      </c>
      <c r="W28" s="6"/>
      <c r="X28" s="6"/>
      <c r="Y28" s="6"/>
      <c r="Z28" s="6"/>
      <c r="AA28" s="6"/>
      <c r="AB28" s="6"/>
      <c r="AC28" s="6" t="s">
        <v>7</v>
      </c>
    </row>
    <row r="39" spans="1:29" ht="15" x14ac:dyDescent="0.2">
      <c r="B39" s="2" t="s">
        <v>0</v>
      </c>
      <c r="C39" s="2" t="s">
        <v>113</v>
      </c>
      <c r="D39" s="2" t="s">
        <v>114</v>
      </c>
      <c r="E39" s="2" t="s">
        <v>115</v>
      </c>
      <c r="F39" s="2" t="s">
        <v>116</v>
      </c>
      <c r="G39" s="2" t="s">
        <v>117</v>
      </c>
      <c r="H39" s="2" t="s">
        <v>111</v>
      </c>
      <c r="V39" s="4" t="s">
        <v>77</v>
      </c>
    </row>
    <row r="40" spans="1:29" x14ac:dyDescent="0.2">
      <c r="A40" s="3" t="s">
        <v>66</v>
      </c>
      <c r="B40" s="5">
        <v>23.66</v>
      </c>
      <c r="C40" s="5">
        <v>23.500000000000004</v>
      </c>
      <c r="D40" s="5">
        <v>28.82</v>
      </c>
      <c r="E40" s="5">
        <v>27.466666666666665</v>
      </c>
      <c r="F40" s="5">
        <v>25.779999999999994</v>
      </c>
      <c r="G40" s="5">
        <v>30.880000000000003</v>
      </c>
      <c r="H40" s="5">
        <v>116.88</v>
      </c>
      <c r="V40" s="4" t="s">
        <v>34</v>
      </c>
    </row>
    <row r="41" spans="1:29" x14ac:dyDescent="0.2">
      <c r="A41" s="3" t="s">
        <v>30</v>
      </c>
      <c r="B41" s="5">
        <v>2.5948024973010946</v>
      </c>
      <c r="C41" s="5">
        <v>4.5689167206242418</v>
      </c>
      <c r="D41" s="5">
        <v>5.1416923284070712</v>
      </c>
      <c r="E41" s="5">
        <v>3.777653592730132</v>
      </c>
      <c r="F41" s="5">
        <v>5.1290349969560785</v>
      </c>
      <c r="G41" s="5">
        <v>18.727172771136601</v>
      </c>
      <c r="H41" s="5">
        <v>28.103860944717209</v>
      </c>
      <c r="V41" s="4" t="s">
        <v>35</v>
      </c>
    </row>
    <row r="42" spans="1:29" ht="15" x14ac:dyDescent="0.2">
      <c r="A42" s="3" t="s">
        <v>31</v>
      </c>
      <c r="B42" s="5">
        <v>1.1604309544302924</v>
      </c>
      <c r="C42" s="5">
        <v>2.043281674170244</v>
      </c>
      <c r="D42" s="5">
        <v>2.2994347131414767</v>
      </c>
      <c r="E42" s="5">
        <v>1.888826796365066</v>
      </c>
      <c r="F42" s="5">
        <v>2.2937741824338436</v>
      </c>
      <c r="G42" s="5">
        <v>8.3750462685289104</v>
      </c>
      <c r="H42" s="5">
        <v>12.568428700517828</v>
      </c>
      <c r="V42" s="6"/>
      <c r="W42" s="2" t="s">
        <v>0</v>
      </c>
      <c r="X42" s="2" t="s">
        <v>113</v>
      </c>
      <c r="Y42" s="2" t="s">
        <v>114</v>
      </c>
      <c r="Z42" s="2" t="s">
        <v>115</v>
      </c>
      <c r="AA42" s="2" t="s">
        <v>116</v>
      </c>
      <c r="AB42" s="2" t="s">
        <v>117</v>
      </c>
      <c r="AC42" s="2" t="s">
        <v>111</v>
      </c>
    </row>
    <row r="43" spans="1:29" ht="15" x14ac:dyDescent="0.2">
      <c r="V43" s="2" t="s">
        <v>0</v>
      </c>
      <c r="W43" s="6" t="s">
        <v>7</v>
      </c>
      <c r="X43" s="7">
        <v>1</v>
      </c>
      <c r="Y43" s="7">
        <v>1</v>
      </c>
      <c r="Z43" s="7">
        <v>1</v>
      </c>
      <c r="AA43" s="7">
        <v>1</v>
      </c>
      <c r="AB43" s="7">
        <v>1</v>
      </c>
      <c r="AC43" s="8">
        <v>4.3999999999999998E-10</v>
      </c>
    </row>
    <row r="44" spans="1:29" ht="15" x14ac:dyDescent="0.2">
      <c r="V44" s="2" t="s">
        <v>113</v>
      </c>
      <c r="W44" s="6"/>
      <c r="X44" s="9" t="s">
        <v>7</v>
      </c>
      <c r="Y44" s="7">
        <v>1</v>
      </c>
      <c r="Z44" s="7">
        <v>1</v>
      </c>
      <c r="AA44" s="7">
        <v>1</v>
      </c>
      <c r="AB44" s="7">
        <v>1</v>
      </c>
      <c r="AC44" s="8">
        <v>4.3999999999999998E-10</v>
      </c>
    </row>
    <row r="45" spans="1:29" ht="15" x14ac:dyDescent="0.2">
      <c r="V45" s="2" t="s">
        <v>114</v>
      </c>
      <c r="W45" s="6"/>
      <c r="X45" s="9"/>
      <c r="Y45" s="9" t="s">
        <v>7</v>
      </c>
      <c r="Z45" s="7">
        <v>1</v>
      </c>
      <c r="AA45" s="7">
        <v>1</v>
      </c>
      <c r="AB45" s="7">
        <v>1</v>
      </c>
      <c r="AC45" s="8">
        <v>1.3999999999999999E-9</v>
      </c>
    </row>
    <row r="46" spans="1:29" ht="15" x14ac:dyDescent="0.2">
      <c r="V46" s="2" t="s">
        <v>115</v>
      </c>
      <c r="W46" s="6"/>
      <c r="X46" s="9"/>
      <c r="Y46" s="9"/>
      <c r="Z46" s="9" t="s">
        <v>7</v>
      </c>
      <c r="AA46" s="7">
        <v>1</v>
      </c>
      <c r="AB46" s="7">
        <v>1</v>
      </c>
      <c r="AC46" s="8">
        <v>3.3999999999999998E-9</v>
      </c>
    </row>
    <row r="47" spans="1:29" ht="15" x14ac:dyDescent="0.2">
      <c r="V47" s="2" t="s">
        <v>116</v>
      </c>
      <c r="W47" s="6"/>
      <c r="X47" s="9"/>
      <c r="Y47" s="9"/>
      <c r="Z47" s="9"/>
      <c r="AA47" s="9" t="s">
        <v>7</v>
      </c>
      <c r="AB47" s="7">
        <v>1</v>
      </c>
      <c r="AC47" s="8">
        <v>6.9E-10</v>
      </c>
    </row>
    <row r="48" spans="1:29" ht="15" x14ac:dyDescent="0.2">
      <c r="V48" s="2" t="s">
        <v>117</v>
      </c>
      <c r="W48" s="6"/>
      <c r="X48" s="9"/>
      <c r="Y48" s="9"/>
      <c r="Z48" s="9"/>
      <c r="AA48" s="9"/>
      <c r="AB48" s="9" t="s">
        <v>7</v>
      </c>
      <c r="AC48" s="8">
        <v>2.1999999999999998E-9</v>
      </c>
    </row>
    <row r="49" spans="1:29" ht="15" x14ac:dyDescent="0.2">
      <c r="V49" s="2" t="s">
        <v>111</v>
      </c>
      <c r="W49" s="6"/>
      <c r="X49" s="6"/>
      <c r="Y49" s="6"/>
      <c r="Z49" s="6"/>
      <c r="AA49" s="6"/>
      <c r="AB49" s="6"/>
      <c r="AC49" s="6" t="s">
        <v>7</v>
      </c>
    </row>
    <row r="58" spans="1:29" ht="15" x14ac:dyDescent="0.2">
      <c r="B58" s="2" t="s">
        <v>0</v>
      </c>
      <c r="C58" s="2" t="s">
        <v>113</v>
      </c>
      <c r="D58" s="2" t="s">
        <v>114</v>
      </c>
      <c r="E58" s="2" t="s">
        <v>115</v>
      </c>
      <c r="F58" s="2" t="s">
        <v>116</v>
      </c>
      <c r="G58" s="2" t="s">
        <v>117</v>
      </c>
      <c r="H58" s="2" t="s">
        <v>111</v>
      </c>
      <c r="V58" s="4" t="s">
        <v>78</v>
      </c>
    </row>
    <row r="59" spans="1:29" x14ac:dyDescent="0.2">
      <c r="A59" s="3" t="s">
        <v>67</v>
      </c>
      <c r="B59" s="5">
        <v>149.63999999999999</v>
      </c>
      <c r="C59" s="5">
        <v>56.54</v>
      </c>
      <c r="D59" s="5">
        <v>118.82000000000001</v>
      </c>
      <c r="E59" s="5">
        <v>101.38333333333334</v>
      </c>
      <c r="F59" s="5">
        <v>114.34</v>
      </c>
      <c r="G59" s="5">
        <v>219.67999999999998</v>
      </c>
      <c r="H59" s="5">
        <v>286.56000000000006</v>
      </c>
      <c r="V59" s="4" t="s">
        <v>34</v>
      </c>
    </row>
    <row r="60" spans="1:29" x14ac:dyDescent="0.2">
      <c r="A60" s="3" t="s">
        <v>30</v>
      </c>
      <c r="B60" s="5">
        <v>112.06503915137858</v>
      </c>
      <c r="C60" s="5">
        <v>26.180775389586909</v>
      </c>
      <c r="D60" s="5">
        <v>135.96266767021015</v>
      </c>
      <c r="E60" s="5">
        <v>124.1578900701307</v>
      </c>
      <c r="F60" s="5">
        <v>109.98764930663802</v>
      </c>
      <c r="G60" s="5">
        <v>206.28128126420003</v>
      </c>
      <c r="H60" s="5">
        <v>171.35609997896191</v>
      </c>
      <c r="V60" s="4" t="s">
        <v>35</v>
      </c>
    </row>
    <row r="61" spans="1:29" ht="15" x14ac:dyDescent="0.2">
      <c r="A61" s="3" t="s">
        <v>31</v>
      </c>
      <c r="B61" s="5">
        <v>50.117009088731571</v>
      </c>
      <c r="C61" s="5">
        <v>11.708398694953972</v>
      </c>
      <c r="D61" s="5">
        <v>60.80435346256057</v>
      </c>
      <c r="E61" s="5">
        <v>62.078945035065352</v>
      </c>
      <c r="F61" s="5">
        <v>49.18797210701004</v>
      </c>
      <c r="G61" s="5">
        <v>92.251793478501</v>
      </c>
      <c r="H61" s="5">
        <v>76.632777582441818</v>
      </c>
      <c r="V61" s="6"/>
      <c r="W61" s="2" t="s">
        <v>0</v>
      </c>
      <c r="X61" s="2" t="s">
        <v>113</v>
      </c>
      <c r="Y61" s="2" t="s">
        <v>114</v>
      </c>
      <c r="Z61" s="2" t="s">
        <v>115</v>
      </c>
      <c r="AA61" s="2" t="s">
        <v>116</v>
      </c>
      <c r="AB61" s="2" t="s">
        <v>117</v>
      </c>
      <c r="AC61" s="2" t="s">
        <v>111</v>
      </c>
    </row>
    <row r="62" spans="1:29" ht="15" x14ac:dyDescent="0.2">
      <c r="V62" s="2" t="s">
        <v>0</v>
      </c>
      <c r="W62" s="6" t="s">
        <v>7</v>
      </c>
      <c r="X62" s="7">
        <v>1</v>
      </c>
      <c r="Y62" s="7">
        <v>1</v>
      </c>
      <c r="Z62" s="7">
        <v>1</v>
      </c>
      <c r="AA62" s="7">
        <v>1</v>
      </c>
      <c r="AB62" s="7">
        <v>1</v>
      </c>
      <c r="AC62" s="7">
        <v>1</v>
      </c>
    </row>
    <row r="63" spans="1:29" ht="15" x14ac:dyDescent="0.2">
      <c r="V63" s="2" t="s">
        <v>113</v>
      </c>
      <c r="W63" s="6"/>
      <c r="X63" s="9" t="s">
        <v>7</v>
      </c>
      <c r="Y63" s="7">
        <v>1</v>
      </c>
      <c r="Z63" s="7">
        <v>1</v>
      </c>
      <c r="AA63" s="7">
        <v>1</v>
      </c>
      <c r="AB63" s="7">
        <v>1</v>
      </c>
      <c r="AC63" s="7">
        <v>0.21</v>
      </c>
    </row>
    <row r="64" spans="1:29" ht="15" x14ac:dyDescent="0.2">
      <c r="V64" s="2" t="s">
        <v>114</v>
      </c>
      <c r="W64" s="6"/>
      <c r="X64" s="9"/>
      <c r="Y64" s="9" t="s">
        <v>7</v>
      </c>
      <c r="Z64" s="7">
        <v>1</v>
      </c>
      <c r="AA64" s="7">
        <v>1</v>
      </c>
      <c r="AB64" s="7">
        <v>1</v>
      </c>
      <c r="AC64" s="7">
        <v>0.95</v>
      </c>
    </row>
    <row r="65" spans="22:29" ht="15" x14ac:dyDescent="0.2">
      <c r="V65" s="2" t="s">
        <v>115</v>
      </c>
      <c r="W65" s="6"/>
      <c r="X65" s="9"/>
      <c r="Y65" s="9"/>
      <c r="Z65" s="9" t="s">
        <v>7</v>
      </c>
      <c r="AA65" s="7">
        <v>1</v>
      </c>
      <c r="AB65" s="7">
        <v>1</v>
      </c>
      <c r="AC65" s="7">
        <v>0.3</v>
      </c>
    </row>
    <row r="66" spans="22:29" ht="15" x14ac:dyDescent="0.2">
      <c r="V66" s="2" t="s">
        <v>116</v>
      </c>
      <c r="W66" s="6"/>
      <c r="X66" s="9"/>
      <c r="Y66" s="9"/>
      <c r="Z66" s="9"/>
      <c r="AA66" s="9" t="s">
        <v>7</v>
      </c>
      <c r="AB66" s="7">
        <v>1</v>
      </c>
      <c r="AC66" s="7">
        <v>0.9</v>
      </c>
    </row>
    <row r="67" spans="22:29" ht="15" x14ac:dyDescent="0.2">
      <c r="V67" s="2" t="s">
        <v>117</v>
      </c>
      <c r="W67" s="6"/>
      <c r="X67" s="9"/>
      <c r="Y67" s="9"/>
      <c r="Z67" s="9"/>
      <c r="AA67" s="9"/>
      <c r="AB67" s="9" t="s">
        <v>7</v>
      </c>
      <c r="AC67" s="7">
        <v>1</v>
      </c>
    </row>
    <row r="68" spans="22:29" ht="15" x14ac:dyDescent="0.2">
      <c r="V68" s="2" t="s">
        <v>111</v>
      </c>
      <c r="W68" s="6"/>
      <c r="X68" s="6"/>
      <c r="Y68" s="6"/>
      <c r="Z68" s="6"/>
      <c r="AA68" s="6"/>
      <c r="AB68" s="6"/>
      <c r="AC68" s="6" t="s">
        <v>7</v>
      </c>
    </row>
    <row r="76" spans="22:29" x14ac:dyDescent="0.2">
      <c r="V76" s="4"/>
    </row>
  </sheetData>
  <conditionalFormatting sqref="W5:AC11">
    <cfRule type="containsBlanks" dxfId="39" priority="21">
      <formula>LEN(TRIM(W5))=0</formula>
    </cfRule>
    <cfRule type="cellIs" dxfId="38" priority="22" operator="lessThan">
      <formula>0.051</formula>
    </cfRule>
  </conditionalFormatting>
  <conditionalFormatting sqref="W22:AC28">
    <cfRule type="containsBlanks" dxfId="37" priority="15">
      <formula>LEN(TRIM(W22))=0</formula>
    </cfRule>
    <cfRule type="cellIs" dxfId="36" priority="16" operator="lessThan">
      <formula>0.051</formula>
    </cfRule>
  </conditionalFormatting>
  <conditionalFormatting sqref="W43:AC49">
    <cfRule type="containsBlanks" dxfId="35" priority="11">
      <formula>LEN(TRIM(W43))=0</formula>
    </cfRule>
    <cfRule type="cellIs" dxfId="34" priority="12" operator="lessThan">
      <formula>0.051</formula>
    </cfRule>
  </conditionalFormatting>
  <conditionalFormatting sqref="W62:AC68">
    <cfRule type="containsBlanks" dxfId="33" priority="9">
      <formula>LEN(TRIM(W62))=0</formula>
    </cfRule>
    <cfRule type="cellIs" dxfId="32" priority="10" operator="lessThan">
      <formula>0.051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27"/>
  <sheetViews>
    <sheetView zoomScale="55" zoomScaleNormal="55" workbookViewId="0">
      <selection activeCell="V121" sqref="V121:V127"/>
    </sheetView>
  </sheetViews>
  <sheetFormatPr baseColWidth="10" defaultColWidth="9.140625" defaultRowHeight="14.25" x14ac:dyDescent="0.2"/>
  <cols>
    <col min="1" max="1" width="18.5703125" style="3" bestFit="1" customWidth="1"/>
    <col min="2" max="2" width="7.42578125" style="3" bestFit="1" customWidth="1"/>
    <col min="3" max="4" width="13.42578125" style="3" bestFit="1" customWidth="1"/>
    <col min="5" max="6" width="14.42578125" style="3" bestFit="1" customWidth="1"/>
    <col min="7" max="7" width="21.7109375" style="3" bestFit="1" customWidth="1"/>
    <col min="8" max="8" width="10.5703125" style="3" bestFit="1" customWidth="1"/>
    <col min="9" max="21" width="9.140625" style="3"/>
    <col min="22" max="22" width="16.7109375" style="3" customWidth="1"/>
    <col min="23" max="23" width="5.28515625" style="3" bestFit="1" customWidth="1"/>
    <col min="24" max="25" width="13.42578125" style="3" bestFit="1" customWidth="1"/>
    <col min="26" max="27" width="14.42578125" style="3" bestFit="1" customWidth="1"/>
    <col min="28" max="28" width="21.7109375" style="3" bestFit="1" customWidth="1"/>
    <col min="29" max="29" width="10.85546875" style="3" bestFit="1" customWidth="1"/>
    <col min="30" max="16384" width="9.140625" style="3"/>
  </cols>
  <sheetData>
    <row r="2" spans="1:29" ht="15" x14ac:dyDescent="0.2">
      <c r="B2" s="1" t="s">
        <v>0</v>
      </c>
      <c r="C2" s="1" t="s">
        <v>113</v>
      </c>
      <c r="D2" s="1" t="s">
        <v>114</v>
      </c>
      <c r="E2" s="1" t="s">
        <v>115</v>
      </c>
      <c r="F2" s="1" t="s">
        <v>116</v>
      </c>
      <c r="G2" s="1" t="s">
        <v>117</v>
      </c>
      <c r="H2" s="1" t="s">
        <v>111</v>
      </c>
      <c r="V2" s="4" t="s">
        <v>57</v>
      </c>
    </row>
    <row r="3" spans="1:29" x14ac:dyDescent="0.2">
      <c r="A3" s="3" t="s">
        <v>46</v>
      </c>
      <c r="B3" s="5">
        <v>10.35</v>
      </c>
      <c r="C3" s="5">
        <v>10.354000000000001</v>
      </c>
      <c r="D3" s="5">
        <v>12.99</v>
      </c>
      <c r="E3" s="5">
        <v>252.07833333333329</v>
      </c>
      <c r="F3" s="5">
        <v>647.97799999999995</v>
      </c>
      <c r="G3" s="5">
        <v>114.42999999999999</v>
      </c>
      <c r="H3" s="5">
        <v>11.43</v>
      </c>
      <c r="V3" s="4" t="s">
        <v>33</v>
      </c>
    </row>
    <row r="4" spans="1:29" ht="15" x14ac:dyDescent="0.2">
      <c r="A4" s="3" t="s">
        <v>30</v>
      </c>
      <c r="B4" s="5">
        <v>3.9247866184036053</v>
      </c>
      <c r="C4" s="5">
        <v>2.5825142787601369</v>
      </c>
      <c r="D4" s="5">
        <v>3.1551545128566931</v>
      </c>
      <c r="E4" s="5">
        <v>388.63587304399306</v>
      </c>
      <c r="F4" s="5">
        <v>437.15171007328797</v>
      </c>
      <c r="G4" s="5">
        <v>27.758793201434397</v>
      </c>
      <c r="H4" s="5">
        <v>4.0487343701458105</v>
      </c>
      <c r="V4" s="6"/>
      <c r="W4" s="2" t="s">
        <v>0</v>
      </c>
      <c r="X4" s="2" t="s">
        <v>113</v>
      </c>
      <c r="Y4" s="2" t="s">
        <v>114</v>
      </c>
      <c r="Z4" s="2" t="s">
        <v>115</v>
      </c>
      <c r="AA4" s="2" t="s">
        <v>116</v>
      </c>
      <c r="AB4" s="2" t="s">
        <v>117</v>
      </c>
      <c r="AC4" s="2" t="s">
        <v>111</v>
      </c>
    </row>
    <row r="5" spans="1:29" ht="15" x14ac:dyDescent="0.2">
      <c r="A5" s="3" t="s">
        <v>31</v>
      </c>
      <c r="B5" s="5">
        <v>1.7552179351863977</v>
      </c>
      <c r="C5" s="5">
        <v>1.1549354960343015</v>
      </c>
      <c r="D5" s="5">
        <v>1.4110279940525599</v>
      </c>
      <c r="E5" s="5">
        <v>194.31793652199653</v>
      </c>
      <c r="F5" s="5">
        <v>195.5001880408303</v>
      </c>
      <c r="G5" s="5">
        <v>12.414109714353264</v>
      </c>
      <c r="H5" s="5">
        <v>1.8106490548971654</v>
      </c>
      <c r="V5" s="2" t="s">
        <v>0</v>
      </c>
      <c r="W5" s="6" t="s">
        <v>7</v>
      </c>
      <c r="X5" s="7">
        <v>0.84130000000000005</v>
      </c>
      <c r="Y5" s="7">
        <v>0.22220000000000001</v>
      </c>
      <c r="Z5" s="7">
        <v>1.5900000000000001E-2</v>
      </c>
      <c r="AA5" s="7">
        <v>7.9000000000000008E-3</v>
      </c>
      <c r="AB5" s="7">
        <v>7.9000000000000008E-3</v>
      </c>
      <c r="AC5" s="7">
        <v>0.54759999999999998</v>
      </c>
    </row>
    <row r="6" spans="1:29" ht="15" x14ac:dyDescent="0.2">
      <c r="V6" s="2" t="s">
        <v>113</v>
      </c>
      <c r="W6" s="6"/>
      <c r="X6" s="9" t="s">
        <v>7</v>
      </c>
      <c r="Y6" s="7">
        <v>9.5200000000000007E-2</v>
      </c>
      <c r="Z6" s="7">
        <v>1.5900000000000001E-2</v>
      </c>
      <c r="AA6" s="7">
        <v>7.9000000000000008E-3</v>
      </c>
      <c r="AB6" s="7">
        <v>7.9000000000000008E-3</v>
      </c>
      <c r="AC6" s="7">
        <v>0.84130000000000005</v>
      </c>
    </row>
    <row r="7" spans="1:29" ht="15" x14ac:dyDescent="0.2">
      <c r="V7" s="2" t="s">
        <v>114</v>
      </c>
      <c r="W7" s="6"/>
      <c r="X7" s="9"/>
      <c r="Y7" s="9" t="s">
        <v>7</v>
      </c>
      <c r="Z7" s="7">
        <v>1.5900000000000001E-2</v>
      </c>
      <c r="AA7" s="7">
        <v>7.9000000000000008E-3</v>
      </c>
      <c r="AB7" s="7">
        <v>7.9000000000000008E-3</v>
      </c>
      <c r="AC7" s="7">
        <v>0.6905</v>
      </c>
    </row>
    <row r="8" spans="1:29" ht="15" x14ac:dyDescent="0.2">
      <c r="V8" s="2" t="s">
        <v>115</v>
      </c>
      <c r="W8" s="6"/>
      <c r="X8" s="9"/>
      <c r="Y8" s="9"/>
      <c r="Z8" s="9" t="s">
        <v>7</v>
      </c>
      <c r="AA8" s="7">
        <v>0.55559999999999998</v>
      </c>
      <c r="AB8" s="7">
        <v>0.41270000000000001</v>
      </c>
      <c r="AC8" s="7">
        <v>1.5900000000000001E-2</v>
      </c>
    </row>
    <row r="9" spans="1:29" ht="15" x14ac:dyDescent="0.2">
      <c r="V9" s="2" t="s">
        <v>116</v>
      </c>
      <c r="W9" s="6"/>
      <c r="X9" s="9"/>
      <c r="Y9" s="9"/>
      <c r="Z9" s="9"/>
      <c r="AA9" s="9" t="s">
        <v>7</v>
      </c>
      <c r="AB9" s="7">
        <v>9.5200000000000007E-2</v>
      </c>
      <c r="AC9" s="7">
        <v>7.9000000000000008E-3</v>
      </c>
    </row>
    <row r="10" spans="1:29" ht="15" x14ac:dyDescent="0.2">
      <c r="V10" s="2" t="s">
        <v>117</v>
      </c>
      <c r="W10" s="6"/>
      <c r="X10" s="9"/>
      <c r="Y10" s="9"/>
      <c r="Z10" s="9"/>
      <c r="AA10" s="9"/>
      <c r="AB10" s="9" t="s">
        <v>7</v>
      </c>
      <c r="AC10" s="7">
        <v>7.9000000000000008E-3</v>
      </c>
    </row>
    <row r="11" spans="1:29" ht="15" x14ac:dyDescent="0.2">
      <c r="V11" s="2" t="s">
        <v>111</v>
      </c>
      <c r="W11" s="6"/>
      <c r="X11" s="6"/>
      <c r="Y11" s="6"/>
      <c r="Z11" s="6"/>
      <c r="AA11" s="6"/>
      <c r="AB11" s="6"/>
      <c r="AC11" s="6" t="s">
        <v>7</v>
      </c>
    </row>
    <row r="21" spans="1:29" ht="15" x14ac:dyDescent="0.2">
      <c r="B21" s="1" t="s">
        <v>0</v>
      </c>
      <c r="C21" s="1" t="s">
        <v>113</v>
      </c>
      <c r="D21" s="1" t="s">
        <v>114</v>
      </c>
      <c r="E21" s="1" t="s">
        <v>115</v>
      </c>
      <c r="F21" s="1" t="s">
        <v>116</v>
      </c>
      <c r="G21" s="1" t="s">
        <v>117</v>
      </c>
      <c r="H21" s="1" t="s">
        <v>111</v>
      </c>
      <c r="V21" s="4" t="s">
        <v>58</v>
      </c>
    </row>
    <row r="22" spans="1:29" x14ac:dyDescent="0.2">
      <c r="A22" s="3" t="s">
        <v>47</v>
      </c>
      <c r="B22" s="5">
        <v>629.32199999999989</v>
      </c>
      <c r="C22" s="5">
        <v>491.75199999999995</v>
      </c>
      <c r="D22" s="5">
        <v>460.54000000000008</v>
      </c>
      <c r="E22" s="5">
        <v>581.56000000000006</v>
      </c>
      <c r="F22" s="5">
        <v>839.87400000000002</v>
      </c>
      <c r="G22" s="5">
        <v>866.92600000000004</v>
      </c>
      <c r="H22" s="5">
        <v>307.99</v>
      </c>
      <c r="V22" s="4" t="s">
        <v>34</v>
      </c>
    </row>
    <row r="23" spans="1:29" x14ac:dyDescent="0.2">
      <c r="A23" s="3" t="s">
        <v>30</v>
      </c>
      <c r="B23" s="5">
        <v>66.615872507984164</v>
      </c>
      <c r="C23" s="5">
        <v>46.624418173313451</v>
      </c>
      <c r="D23" s="5">
        <v>61.472164839055111</v>
      </c>
      <c r="E23" s="5">
        <v>193.97325403261127</v>
      </c>
      <c r="F23" s="5">
        <v>219.56387323510216</v>
      </c>
      <c r="G23" s="5">
        <v>715.62177941982736</v>
      </c>
      <c r="H23" s="5">
        <v>69.469645529540486</v>
      </c>
      <c r="V23" s="4" t="s">
        <v>35</v>
      </c>
    </row>
    <row r="24" spans="1:29" ht="15" x14ac:dyDescent="0.2">
      <c r="A24" s="3" t="s">
        <v>31</v>
      </c>
      <c r="B24" s="5">
        <v>29.791523861662398</v>
      </c>
      <c r="C24" s="5">
        <v>20.851073689381089</v>
      </c>
      <c r="D24" s="5">
        <v>27.491187860839929</v>
      </c>
      <c r="E24" s="5">
        <v>96.986627016305633</v>
      </c>
      <c r="F24" s="5">
        <v>98.191949191367016</v>
      </c>
      <c r="G24" s="5">
        <v>320.03578899241876</v>
      </c>
      <c r="H24" s="5">
        <v>31.067769955373379</v>
      </c>
      <c r="V24" s="6"/>
      <c r="W24" s="2" t="s">
        <v>0</v>
      </c>
      <c r="X24" s="2" t="s">
        <v>113</v>
      </c>
      <c r="Y24" s="2" t="s">
        <v>114</v>
      </c>
      <c r="Z24" s="2" t="s">
        <v>115</v>
      </c>
      <c r="AA24" s="2" t="s">
        <v>116</v>
      </c>
      <c r="AB24" s="2" t="s">
        <v>117</v>
      </c>
      <c r="AC24" s="2" t="s">
        <v>111</v>
      </c>
    </row>
    <row r="25" spans="1:29" ht="15" x14ac:dyDescent="0.2">
      <c r="V25" s="2" t="s">
        <v>0</v>
      </c>
      <c r="W25" s="6" t="s">
        <v>7</v>
      </c>
      <c r="X25" s="7">
        <v>1</v>
      </c>
      <c r="Y25" s="7">
        <v>1</v>
      </c>
      <c r="Z25" s="7">
        <v>1</v>
      </c>
      <c r="AA25" s="7">
        <v>1</v>
      </c>
      <c r="AB25" s="7">
        <v>1</v>
      </c>
      <c r="AC25" s="7">
        <v>1</v>
      </c>
    </row>
    <row r="26" spans="1:29" ht="15" x14ac:dyDescent="0.2">
      <c r="V26" s="2" t="s">
        <v>113</v>
      </c>
      <c r="W26" s="6"/>
      <c r="X26" s="9" t="s">
        <v>7</v>
      </c>
      <c r="Y26" s="7">
        <v>1</v>
      </c>
      <c r="Z26" s="7">
        <v>1</v>
      </c>
      <c r="AA26" s="7">
        <v>1</v>
      </c>
      <c r="AB26" s="7">
        <v>0.97</v>
      </c>
      <c r="AC26" s="7">
        <v>1</v>
      </c>
    </row>
    <row r="27" spans="1:29" ht="15" x14ac:dyDescent="0.2">
      <c r="V27" s="2" t="s">
        <v>114</v>
      </c>
      <c r="W27" s="6"/>
      <c r="X27" s="9"/>
      <c r="Y27" s="9" t="s">
        <v>7</v>
      </c>
      <c r="Z27" s="7">
        <v>1</v>
      </c>
      <c r="AA27" s="7">
        <v>0.97</v>
      </c>
      <c r="AB27" s="7">
        <v>0.76</v>
      </c>
      <c r="AC27" s="7">
        <v>1</v>
      </c>
    </row>
    <row r="28" spans="1:29" ht="15" x14ac:dyDescent="0.2">
      <c r="V28" s="2" t="s">
        <v>115</v>
      </c>
      <c r="W28" s="6"/>
      <c r="X28" s="9"/>
      <c r="Y28" s="9"/>
      <c r="Z28" s="9" t="s">
        <v>7</v>
      </c>
      <c r="AA28" s="7">
        <v>1</v>
      </c>
      <c r="AB28" s="7">
        <v>1</v>
      </c>
      <c r="AC28" s="7">
        <v>1</v>
      </c>
    </row>
    <row r="29" spans="1:29" ht="15" x14ac:dyDescent="0.2">
      <c r="V29" s="2" t="s">
        <v>116</v>
      </c>
      <c r="W29" s="6"/>
      <c r="X29" s="9"/>
      <c r="Y29" s="9"/>
      <c r="Z29" s="9"/>
      <c r="AA29" s="9" t="s">
        <v>7</v>
      </c>
      <c r="AB29" s="7">
        <v>1</v>
      </c>
      <c r="AC29" s="7">
        <v>0.17</v>
      </c>
    </row>
    <row r="30" spans="1:29" ht="15" x14ac:dyDescent="0.2">
      <c r="V30" s="2" t="s">
        <v>117</v>
      </c>
      <c r="W30" s="6"/>
      <c r="X30" s="9"/>
      <c r="Y30" s="9"/>
      <c r="Z30" s="9"/>
      <c r="AA30" s="9"/>
      <c r="AB30" s="9" t="s">
        <v>7</v>
      </c>
      <c r="AC30" s="7">
        <v>0.13</v>
      </c>
    </row>
    <row r="31" spans="1:29" ht="15" x14ac:dyDescent="0.2">
      <c r="V31" s="2" t="s">
        <v>111</v>
      </c>
      <c r="W31" s="6"/>
      <c r="X31" s="6"/>
      <c r="Y31" s="6"/>
      <c r="Z31" s="6"/>
      <c r="AA31" s="6"/>
      <c r="AB31" s="6"/>
      <c r="AC31" s="6" t="s">
        <v>7</v>
      </c>
    </row>
    <row r="40" spans="1:29" ht="15" x14ac:dyDescent="0.2">
      <c r="B40" s="1" t="s">
        <v>0</v>
      </c>
      <c r="C40" s="1" t="s">
        <v>113</v>
      </c>
      <c r="D40" s="1" t="s">
        <v>114</v>
      </c>
      <c r="E40" s="1" t="s">
        <v>115</v>
      </c>
      <c r="F40" s="1" t="s">
        <v>116</v>
      </c>
      <c r="G40" s="1" t="s">
        <v>117</v>
      </c>
      <c r="H40" s="1" t="s">
        <v>111</v>
      </c>
      <c r="V40" s="4" t="s">
        <v>59</v>
      </c>
    </row>
    <row r="41" spans="1:29" x14ac:dyDescent="0.2">
      <c r="A41" s="3" t="s">
        <v>49</v>
      </c>
      <c r="B41" s="5">
        <v>36.756000000000007</v>
      </c>
      <c r="C41" s="5">
        <v>56.005999999999993</v>
      </c>
      <c r="D41" s="5">
        <v>71.08</v>
      </c>
      <c r="E41" s="5">
        <v>909.75333333333322</v>
      </c>
      <c r="F41" s="5">
        <v>1726.152</v>
      </c>
      <c r="G41" s="5">
        <v>408.61599999999999</v>
      </c>
      <c r="H41" s="5">
        <v>295.65199999999993</v>
      </c>
      <c r="V41" s="4" t="s">
        <v>34</v>
      </c>
    </row>
    <row r="42" spans="1:29" x14ac:dyDescent="0.2">
      <c r="A42" s="3" t="s">
        <v>30</v>
      </c>
      <c r="B42" s="5">
        <v>11.77985271554782</v>
      </c>
      <c r="C42" s="5">
        <v>14.481775788901027</v>
      </c>
      <c r="D42" s="5">
        <v>8.2870591888799439</v>
      </c>
      <c r="E42" s="5">
        <v>1184.3888073714081</v>
      </c>
      <c r="F42" s="5">
        <v>1008.3214430527596</v>
      </c>
      <c r="G42" s="5">
        <v>320.94178277376102</v>
      </c>
      <c r="H42" s="5">
        <v>67.816598779355175</v>
      </c>
      <c r="V42" s="4" t="s">
        <v>35</v>
      </c>
    </row>
    <row r="43" spans="1:29" ht="15" x14ac:dyDescent="0.2">
      <c r="A43" s="3" t="s">
        <v>31</v>
      </c>
      <c r="B43" s="5">
        <v>5.2681102873800834</v>
      </c>
      <c r="C43" s="5">
        <v>6.4764470197786679</v>
      </c>
      <c r="D43" s="5">
        <v>3.7060855359799647</v>
      </c>
      <c r="E43" s="5">
        <v>592.19440368570406</v>
      </c>
      <c r="F43" s="5">
        <v>450.93505796733069</v>
      </c>
      <c r="G43" s="5">
        <v>143.52952862042011</v>
      </c>
      <c r="H43" s="5">
        <v>30.328504974693484</v>
      </c>
      <c r="V43" s="6"/>
      <c r="W43" s="2" t="s">
        <v>0</v>
      </c>
      <c r="X43" s="2" t="s">
        <v>113</v>
      </c>
      <c r="Y43" s="2" t="s">
        <v>114</v>
      </c>
      <c r="Z43" s="2" t="s">
        <v>115</v>
      </c>
      <c r="AA43" s="2" t="s">
        <v>116</v>
      </c>
      <c r="AB43" s="2" t="s">
        <v>117</v>
      </c>
      <c r="AC43" s="2" t="s">
        <v>111</v>
      </c>
    </row>
    <row r="44" spans="1:29" ht="15" x14ac:dyDescent="0.2">
      <c r="V44" s="2" t="s">
        <v>0</v>
      </c>
      <c r="W44" s="6" t="s">
        <v>7</v>
      </c>
      <c r="X44" s="7">
        <v>1</v>
      </c>
      <c r="Y44" s="7">
        <v>1</v>
      </c>
      <c r="Z44" s="7">
        <v>4.9000000000000002E-2</v>
      </c>
      <c r="AA44" s="7">
        <v>2.3E-3</v>
      </c>
      <c r="AB44" s="7">
        <v>1</v>
      </c>
      <c r="AC44" s="7">
        <v>1</v>
      </c>
    </row>
    <row r="45" spans="1:29" ht="15" x14ac:dyDescent="0.2">
      <c r="V45" s="2" t="s">
        <v>113</v>
      </c>
      <c r="W45" s="6"/>
      <c r="X45" s="9" t="s">
        <v>7</v>
      </c>
      <c r="Y45" s="7">
        <v>1</v>
      </c>
      <c r="Z45" s="7">
        <v>5.1900000000000002E-2</v>
      </c>
      <c r="AA45" s="7">
        <v>2.5000000000000001E-3</v>
      </c>
      <c r="AB45" s="7">
        <v>1</v>
      </c>
      <c r="AC45" s="7">
        <v>1</v>
      </c>
    </row>
    <row r="46" spans="1:29" ht="15" x14ac:dyDescent="0.2">
      <c r="V46" s="2" t="s">
        <v>114</v>
      </c>
      <c r="W46" s="6"/>
      <c r="X46" s="9"/>
      <c r="Y46" s="9" t="s">
        <v>7</v>
      </c>
      <c r="Z46" s="7">
        <v>5.33E-2</v>
      </c>
      <c r="AA46" s="7">
        <v>2.7000000000000001E-3</v>
      </c>
      <c r="AB46" s="7">
        <v>1</v>
      </c>
      <c r="AC46" s="7">
        <v>1</v>
      </c>
    </row>
    <row r="47" spans="1:29" ht="15" x14ac:dyDescent="0.2">
      <c r="V47" s="2" t="s">
        <v>115</v>
      </c>
      <c r="W47" s="6"/>
      <c r="X47" s="9"/>
      <c r="Y47" s="9"/>
      <c r="Z47" s="9" t="s">
        <v>7</v>
      </c>
      <c r="AA47" s="7">
        <v>1</v>
      </c>
      <c r="AB47" s="7">
        <v>0.34139999999999998</v>
      </c>
      <c r="AC47" s="7">
        <v>0.19409999999999999</v>
      </c>
    </row>
    <row r="48" spans="1:29" ht="15" x14ac:dyDescent="0.2">
      <c r="V48" s="2" t="s">
        <v>116</v>
      </c>
      <c r="W48" s="6"/>
      <c r="X48" s="9"/>
      <c r="Y48" s="9"/>
      <c r="Z48" s="9"/>
      <c r="AA48" s="9" t="s">
        <v>7</v>
      </c>
      <c r="AB48" s="7">
        <v>2.5999999999999999E-2</v>
      </c>
      <c r="AC48" s="7">
        <v>1.26E-2</v>
      </c>
    </row>
    <row r="49" spans="1:29" ht="15" x14ac:dyDescent="0.2">
      <c r="V49" s="2" t="s">
        <v>117</v>
      </c>
      <c r="W49" s="6"/>
      <c r="X49" s="9"/>
      <c r="Y49" s="9"/>
      <c r="Z49" s="9"/>
      <c r="AA49" s="9"/>
      <c r="AB49" s="9" t="s">
        <v>7</v>
      </c>
      <c r="AC49" s="7">
        <v>1</v>
      </c>
    </row>
    <row r="50" spans="1:29" ht="15" x14ac:dyDescent="0.2">
      <c r="V50" s="2" t="s">
        <v>111</v>
      </c>
      <c r="W50" s="6"/>
      <c r="X50" s="6"/>
      <c r="Y50" s="6"/>
      <c r="Z50" s="6"/>
      <c r="AA50" s="6"/>
      <c r="AB50" s="6"/>
      <c r="AC50" s="6" t="s">
        <v>7</v>
      </c>
    </row>
    <row r="59" spans="1:29" ht="15" x14ac:dyDescent="0.2">
      <c r="B59" s="1" t="s">
        <v>0</v>
      </c>
      <c r="C59" s="1" t="s">
        <v>113</v>
      </c>
      <c r="D59" s="1" t="s">
        <v>114</v>
      </c>
      <c r="E59" s="1" t="s">
        <v>115</v>
      </c>
      <c r="F59" s="1" t="s">
        <v>116</v>
      </c>
      <c r="G59" s="1" t="s">
        <v>117</v>
      </c>
      <c r="H59" s="1" t="s">
        <v>111</v>
      </c>
      <c r="V59" s="4" t="s">
        <v>60</v>
      </c>
    </row>
    <row r="60" spans="1:29" x14ac:dyDescent="0.2">
      <c r="A60" s="3" t="s">
        <v>50</v>
      </c>
      <c r="B60" s="5">
        <v>303.79199999999997</v>
      </c>
      <c r="C60" s="5">
        <v>418.404</v>
      </c>
      <c r="D60" s="5">
        <v>376.75400000000002</v>
      </c>
      <c r="E60" s="5">
        <v>2276.2683333333334</v>
      </c>
      <c r="F60" s="5">
        <v>3512.1580000000004</v>
      </c>
      <c r="G60" s="5">
        <v>1817.194</v>
      </c>
      <c r="H60" s="5">
        <v>506.80200000000002</v>
      </c>
      <c r="V60" s="4" t="s">
        <v>34</v>
      </c>
    </row>
    <row r="61" spans="1:29" x14ac:dyDescent="0.2">
      <c r="A61" s="3" t="s">
        <v>30</v>
      </c>
      <c r="B61" s="5">
        <v>75.293385964505646</v>
      </c>
      <c r="C61" s="5">
        <v>64.541180884765197</v>
      </c>
      <c r="D61" s="5">
        <v>32.94081632261107</v>
      </c>
      <c r="E61" s="5">
        <v>1972.082714364858</v>
      </c>
      <c r="F61" s="5">
        <v>1319.0045717206585</v>
      </c>
      <c r="G61" s="5">
        <v>633.43454344549366</v>
      </c>
      <c r="H61" s="5">
        <v>96.987201578352057</v>
      </c>
      <c r="V61" s="4" t="s">
        <v>35</v>
      </c>
    </row>
    <row r="62" spans="1:29" ht="15" x14ac:dyDescent="0.2">
      <c r="A62" s="3" t="s">
        <v>31</v>
      </c>
      <c r="B62" s="5">
        <v>33.672225854552636</v>
      </c>
      <c r="C62" s="5">
        <v>28.863693561288997</v>
      </c>
      <c r="D62" s="5">
        <v>14.731580906338598</v>
      </c>
      <c r="E62" s="5">
        <v>986.04135718242901</v>
      </c>
      <c r="F62" s="5">
        <v>589.87677700007782</v>
      </c>
      <c r="G62" s="5">
        <v>283.2805396881335</v>
      </c>
      <c r="H62" s="5">
        <v>43.37399513533402</v>
      </c>
      <c r="V62" s="6"/>
      <c r="W62" s="2" t="s">
        <v>0</v>
      </c>
      <c r="X62" s="2" t="s">
        <v>113</v>
      </c>
      <c r="Y62" s="2" t="s">
        <v>114</v>
      </c>
      <c r="Z62" s="2" t="s">
        <v>115</v>
      </c>
      <c r="AA62" s="2" t="s">
        <v>116</v>
      </c>
      <c r="AB62" s="2" t="s">
        <v>117</v>
      </c>
      <c r="AC62" s="2" t="s">
        <v>111</v>
      </c>
    </row>
    <row r="63" spans="1:29" ht="15" x14ac:dyDescent="0.2">
      <c r="V63" s="2" t="s">
        <v>0</v>
      </c>
      <c r="W63" s="6" t="s">
        <v>7</v>
      </c>
      <c r="X63" s="7">
        <v>1</v>
      </c>
      <c r="Y63" s="7">
        <v>1</v>
      </c>
      <c r="Z63" s="7">
        <v>1.2999999999999999E-4</v>
      </c>
      <c r="AA63" s="8">
        <v>1.5999999999999999E-5</v>
      </c>
      <c r="AB63" s="7">
        <v>6.5780000000000005E-2</v>
      </c>
      <c r="AC63" s="7">
        <v>1</v>
      </c>
    </row>
    <row r="64" spans="1:29" ht="15" x14ac:dyDescent="0.2">
      <c r="V64" s="2" t="s">
        <v>113</v>
      </c>
      <c r="W64" s="6"/>
      <c r="X64" s="12" t="s">
        <v>7</v>
      </c>
      <c r="Y64" s="7">
        <v>1</v>
      </c>
      <c r="Z64" s="7">
        <v>2.0000000000000001E-4</v>
      </c>
      <c r="AA64" s="8">
        <v>2.5999999999999998E-5</v>
      </c>
      <c r="AB64" s="7">
        <v>9.5380000000000006E-2</v>
      </c>
      <c r="AC64" s="7">
        <v>1</v>
      </c>
    </row>
    <row r="65" spans="1:29" ht="15" x14ac:dyDescent="0.2">
      <c r="V65" s="2" t="s">
        <v>114</v>
      </c>
      <c r="W65" s="6"/>
      <c r="X65" s="12"/>
      <c r="Y65" s="12" t="s">
        <v>7</v>
      </c>
      <c r="Z65" s="7">
        <v>1.7000000000000001E-4</v>
      </c>
      <c r="AA65" s="8">
        <v>2.1999999999999999E-5</v>
      </c>
      <c r="AB65" s="7">
        <v>8.5949999999999999E-2</v>
      </c>
      <c r="AC65" s="7">
        <v>1</v>
      </c>
    </row>
    <row r="66" spans="1:29" ht="15" x14ac:dyDescent="0.2">
      <c r="V66" s="2" t="s">
        <v>115</v>
      </c>
      <c r="W66" s="6"/>
      <c r="X66" s="12"/>
      <c r="Y66" s="12"/>
      <c r="Z66" s="12" t="s">
        <v>7</v>
      </c>
      <c r="AA66" s="7">
        <v>1</v>
      </c>
      <c r="AB66" s="7">
        <v>0.11287</v>
      </c>
      <c r="AC66" s="7">
        <v>2.9E-4</v>
      </c>
    </row>
    <row r="67" spans="1:29" ht="15" x14ac:dyDescent="0.2">
      <c r="V67" s="2" t="s">
        <v>116</v>
      </c>
      <c r="W67" s="6"/>
      <c r="X67" s="12"/>
      <c r="Y67" s="12"/>
      <c r="Z67" s="12"/>
      <c r="AA67" s="12" t="s">
        <v>7</v>
      </c>
      <c r="AB67" s="7">
        <v>2.877E-2</v>
      </c>
      <c r="AC67" s="8">
        <v>3.8999999999999999E-5</v>
      </c>
    </row>
    <row r="68" spans="1:29" ht="15" x14ac:dyDescent="0.2">
      <c r="V68" s="2" t="s">
        <v>117</v>
      </c>
      <c r="W68" s="6"/>
      <c r="X68" s="12"/>
      <c r="Y68" s="12"/>
      <c r="Z68" s="12"/>
      <c r="AA68" s="12"/>
      <c r="AB68" s="12" t="s">
        <v>7</v>
      </c>
      <c r="AC68" s="7">
        <v>0.11559999999999999</v>
      </c>
    </row>
    <row r="69" spans="1:29" ht="15" x14ac:dyDescent="0.2">
      <c r="V69" s="2" t="s">
        <v>111</v>
      </c>
      <c r="W69" s="6"/>
      <c r="X69" s="6"/>
      <c r="Y69" s="6"/>
      <c r="Z69" s="6"/>
      <c r="AA69" s="6"/>
      <c r="AB69" s="6"/>
      <c r="AC69" s="6" t="s">
        <v>7</v>
      </c>
    </row>
    <row r="78" spans="1:29" ht="15" x14ac:dyDescent="0.2">
      <c r="B78" s="1" t="s">
        <v>0</v>
      </c>
      <c r="C78" s="1" t="s">
        <v>113</v>
      </c>
      <c r="D78" s="1" t="s">
        <v>114</v>
      </c>
      <c r="E78" s="1" t="s">
        <v>115</v>
      </c>
      <c r="F78" s="1" t="s">
        <v>116</v>
      </c>
      <c r="G78" s="1" t="s">
        <v>117</v>
      </c>
      <c r="H78" s="1" t="s">
        <v>111</v>
      </c>
      <c r="V78" s="4" t="s">
        <v>61</v>
      </c>
    </row>
    <row r="79" spans="1:29" x14ac:dyDescent="0.2">
      <c r="A79" s="3" t="s">
        <v>51</v>
      </c>
      <c r="B79" s="5">
        <v>58.333999999999989</v>
      </c>
      <c r="C79" s="5">
        <v>49.884</v>
      </c>
      <c r="D79" s="5">
        <v>49.524000000000001</v>
      </c>
      <c r="E79" s="5">
        <v>40.173333333333332</v>
      </c>
      <c r="F79" s="5">
        <v>41.503999999999998</v>
      </c>
      <c r="G79" s="5">
        <v>38.694000000000003</v>
      </c>
      <c r="H79" s="5">
        <v>51.807999999999993</v>
      </c>
      <c r="V79" s="4" t="s">
        <v>34</v>
      </c>
    </row>
    <row r="80" spans="1:29" x14ac:dyDescent="0.2">
      <c r="A80" s="3" t="s">
        <v>30</v>
      </c>
      <c r="B80" s="5">
        <v>24.814645473993782</v>
      </c>
      <c r="C80" s="5">
        <v>5.3740422402508177</v>
      </c>
      <c r="D80" s="5">
        <v>11.403233313407195</v>
      </c>
      <c r="E80" s="5">
        <v>10.4983135153541</v>
      </c>
      <c r="F80" s="5">
        <v>10.488221012164086</v>
      </c>
      <c r="G80" s="5">
        <v>20.79268212617119</v>
      </c>
      <c r="H80" s="5">
        <v>12.114758354998292</v>
      </c>
      <c r="V80" s="4" t="s">
        <v>35</v>
      </c>
    </row>
    <row r="81" spans="1:29" ht="15" x14ac:dyDescent="0.2">
      <c r="A81" s="3" t="s">
        <v>31</v>
      </c>
      <c r="B81" s="5">
        <v>11.097446823481517</v>
      </c>
      <c r="C81" s="5">
        <v>2.4033447526312171</v>
      </c>
      <c r="D81" s="5">
        <v>5.09968097041373</v>
      </c>
      <c r="E81" s="5">
        <v>5.2491567576770501</v>
      </c>
      <c r="F81" s="5">
        <v>4.690475029248109</v>
      </c>
      <c r="G81" s="5">
        <v>9.2987701337327273</v>
      </c>
      <c r="H81" s="5">
        <v>5.4178846425519422</v>
      </c>
      <c r="V81" s="6"/>
      <c r="W81" s="2" t="s">
        <v>0</v>
      </c>
      <c r="X81" s="2" t="s">
        <v>113</v>
      </c>
      <c r="Y81" s="2" t="s">
        <v>114</v>
      </c>
      <c r="Z81" s="2" t="s">
        <v>115</v>
      </c>
      <c r="AA81" s="2" t="s">
        <v>116</v>
      </c>
      <c r="AB81" s="2" t="s">
        <v>117</v>
      </c>
      <c r="AC81" s="2" t="s">
        <v>111</v>
      </c>
    </row>
    <row r="82" spans="1:29" ht="15" x14ac:dyDescent="0.2">
      <c r="V82" s="2" t="s">
        <v>0</v>
      </c>
      <c r="W82" s="6" t="s">
        <v>7</v>
      </c>
      <c r="X82" s="7">
        <v>1</v>
      </c>
      <c r="Y82" s="7">
        <v>1</v>
      </c>
      <c r="Z82" s="7">
        <v>1</v>
      </c>
      <c r="AA82" s="13">
        <v>1</v>
      </c>
      <c r="AB82" s="7">
        <v>1</v>
      </c>
      <c r="AC82" s="7">
        <v>1</v>
      </c>
    </row>
    <row r="83" spans="1:29" ht="15" x14ac:dyDescent="0.2">
      <c r="V83" s="2" t="s">
        <v>113</v>
      </c>
      <c r="W83" s="6"/>
      <c r="X83" s="12" t="s">
        <v>7</v>
      </c>
      <c r="Y83" s="7">
        <v>1</v>
      </c>
      <c r="Z83" s="7">
        <v>1</v>
      </c>
      <c r="AA83" s="13">
        <v>1</v>
      </c>
      <c r="AB83" s="7">
        <v>1</v>
      </c>
      <c r="AC83" s="7">
        <v>1</v>
      </c>
    </row>
    <row r="84" spans="1:29" ht="15" x14ac:dyDescent="0.2">
      <c r="V84" s="2" t="s">
        <v>114</v>
      </c>
      <c r="W84" s="6"/>
      <c r="X84" s="12"/>
      <c r="Y84" s="12" t="s">
        <v>7</v>
      </c>
      <c r="Z84" s="7">
        <v>1</v>
      </c>
      <c r="AA84" s="13">
        <v>1</v>
      </c>
      <c r="AB84" s="7">
        <v>1</v>
      </c>
      <c r="AC84" s="7">
        <v>1</v>
      </c>
    </row>
    <row r="85" spans="1:29" ht="15" x14ac:dyDescent="0.2">
      <c r="V85" s="2" t="s">
        <v>115</v>
      </c>
      <c r="W85" s="6"/>
      <c r="X85" s="12"/>
      <c r="Y85" s="12"/>
      <c r="Z85" s="12" t="s">
        <v>7</v>
      </c>
      <c r="AA85" s="7">
        <v>1</v>
      </c>
      <c r="AB85" s="7">
        <v>1</v>
      </c>
      <c r="AC85" s="7">
        <v>1</v>
      </c>
    </row>
    <row r="86" spans="1:29" ht="15" x14ac:dyDescent="0.2">
      <c r="V86" s="2" t="s">
        <v>116</v>
      </c>
      <c r="W86" s="6"/>
      <c r="X86" s="12"/>
      <c r="Y86" s="12"/>
      <c r="Z86" s="12"/>
      <c r="AA86" s="12" t="s">
        <v>7</v>
      </c>
      <c r="AB86" s="7">
        <v>1</v>
      </c>
      <c r="AC86" s="13">
        <v>1</v>
      </c>
    </row>
    <row r="87" spans="1:29" ht="15" x14ac:dyDescent="0.2">
      <c r="V87" s="2" t="s">
        <v>117</v>
      </c>
      <c r="W87" s="6"/>
      <c r="X87" s="12"/>
      <c r="Y87" s="12"/>
      <c r="Z87" s="12"/>
      <c r="AA87" s="12"/>
      <c r="AB87" s="12" t="s">
        <v>7</v>
      </c>
      <c r="AC87" s="7">
        <v>1</v>
      </c>
    </row>
    <row r="88" spans="1:29" ht="15" x14ac:dyDescent="0.2">
      <c r="V88" s="2" t="s">
        <v>111</v>
      </c>
      <c r="W88" s="6"/>
      <c r="X88" s="6"/>
      <c r="Y88" s="6"/>
      <c r="Z88" s="6"/>
      <c r="AA88" s="6"/>
      <c r="AB88" s="6"/>
      <c r="AC88" s="6" t="s">
        <v>7</v>
      </c>
    </row>
    <row r="97" spans="1:29" ht="15" x14ac:dyDescent="0.2">
      <c r="B97" s="1" t="s">
        <v>0</v>
      </c>
      <c r="C97" s="1" t="s">
        <v>113</v>
      </c>
      <c r="D97" s="1" t="s">
        <v>114</v>
      </c>
      <c r="E97" s="1" t="s">
        <v>115</v>
      </c>
      <c r="F97" s="1" t="s">
        <v>116</v>
      </c>
      <c r="G97" s="1" t="s">
        <v>117</v>
      </c>
      <c r="H97" s="1" t="s">
        <v>111</v>
      </c>
      <c r="V97" s="4" t="s">
        <v>62</v>
      </c>
    </row>
    <row r="98" spans="1:29" x14ac:dyDescent="0.2">
      <c r="A98" s="3" t="s">
        <v>52</v>
      </c>
      <c r="B98" s="5">
        <v>29.560000000000002</v>
      </c>
      <c r="C98" s="5">
        <v>31.356000000000002</v>
      </c>
      <c r="D98" s="5">
        <v>24.917999999999999</v>
      </c>
      <c r="E98" s="5">
        <v>32.363333333333337</v>
      </c>
      <c r="F98" s="5">
        <v>26.763999999999999</v>
      </c>
      <c r="G98" s="5">
        <v>23.386000000000003</v>
      </c>
      <c r="H98" s="5">
        <v>17.149999999999999</v>
      </c>
      <c r="V98" s="4" t="s">
        <v>34</v>
      </c>
    </row>
    <row r="99" spans="1:29" x14ac:dyDescent="0.2">
      <c r="A99" s="3" t="s">
        <v>30</v>
      </c>
      <c r="B99" s="5">
        <v>15.824482613975087</v>
      </c>
      <c r="C99" s="5">
        <v>7.0899598024248238</v>
      </c>
      <c r="D99" s="5">
        <v>9.2596177026916155</v>
      </c>
      <c r="E99" s="5">
        <v>8.7407680821920231</v>
      </c>
      <c r="F99" s="5">
        <v>7.9529195896852931</v>
      </c>
      <c r="G99" s="5">
        <v>15.158924104302388</v>
      </c>
      <c r="H99" s="5">
        <v>3.5285691150946747</v>
      </c>
      <c r="V99" s="4" t="s">
        <v>35</v>
      </c>
    </row>
    <row r="100" spans="1:29" ht="15" x14ac:dyDescent="0.2">
      <c r="A100" s="3" t="s">
        <v>31</v>
      </c>
      <c r="B100" s="5">
        <v>7.0769237667223717</v>
      </c>
      <c r="C100" s="5">
        <v>3.1707264151925769</v>
      </c>
      <c r="D100" s="5">
        <v>4.1410269257757779</v>
      </c>
      <c r="E100" s="5">
        <v>4.3703840410960115</v>
      </c>
      <c r="F100" s="5">
        <v>3.5566537644252101</v>
      </c>
      <c r="G100" s="5">
        <v>6.7792769525960503</v>
      </c>
      <c r="H100" s="5">
        <v>1.5780240809315944</v>
      </c>
      <c r="V100" s="6"/>
      <c r="W100" s="2" t="s">
        <v>0</v>
      </c>
      <c r="X100" s="2" t="s">
        <v>113</v>
      </c>
      <c r="Y100" s="2" t="s">
        <v>114</v>
      </c>
      <c r="Z100" s="2" t="s">
        <v>115</v>
      </c>
      <c r="AA100" s="2" t="s">
        <v>116</v>
      </c>
      <c r="AB100" s="2" t="s">
        <v>117</v>
      </c>
      <c r="AC100" s="2" t="s">
        <v>111</v>
      </c>
    </row>
    <row r="101" spans="1:29" ht="15" x14ac:dyDescent="0.2">
      <c r="V101" s="2" t="s">
        <v>0</v>
      </c>
      <c r="W101" s="6" t="s">
        <v>7</v>
      </c>
      <c r="X101" s="7">
        <v>1</v>
      </c>
      <c r="Y101" s="7">
        <v>1</v>
      </c>
      <c r="Z101" s="7">
        <v>1</v>
      </c>
      <c r="AA101" s="7">
        <v>1</v>
      </c>
      <c r="AB101" s="7">
        <v>1</v>
      </c>
      <c r="AC101" s="7">
        <v>1</v>
      </c>
    </row>
    <row r="102" spans="1:29" ht="15" x14ac:dyDescent="0.2">
      <c r="V102" s="2" t="s">
        <v>113</v>
      </c>
      <c r="W102" s="6"/>
      <c r="X102" s="9" t="s">
        <v>7</v>
      </c>
      <c r="Y102" s="7">
        <v>1</v>
      </c>
      <c r="Z102" s="7">
        <v>1</v>
      </c>
      <c r="AA102" s="7">
        <v>1</v>
      </c>
      <c r="AB102" s="7">
        <v>1</v>
      </c>
      <c r="AC102" s="7">
        <v>0.72</v>
      </c>
    </row>
    <row r="103" spans="1:29" ht="15" x14ac:dyDescent="0.2">
      <c r="V103" s="2" t="s">
        <v>114</v>
      </c>
      <c r="W103" s="6"/>
      <c r="X103" s="9"/>
      <c r="Y103" s="9" t="s">
        <v>7</v>
      </c>
      <c r="Z103" s="7">
        <v>1</v>
      </c>
      <c r="AA103" s="7">
        <v>1</v>
      </c>
      <c r="AB103" s="7">
        <v>1</v>
      </c>
      <c r="AC103" s="7">
        <v>1</v>
      </c>
    </row>
    <row r="104" spans="1:29" ht="15" x14ac:dyDescent="0.2">
      <c r="V104" s="2" t="s">
        <v>115</v>
      </c>
      <c r="W104" s="6"/>
      <c r="X104" s="9"/>
      <c r="Y104" s="9"/>
      <c r="Z104" s="9" t="s">
        <v>7</v>
      </c>
      <c r="AA104" s="7">
        <v>1</v>
      </c>
      <c r="AB104" s="7">
        <v>1</v>
      </c>
      <c r="AC104" s="7">
        <v>0.24</v>
      </c>
    </row>
    <row r="105" spans="1:29" ht="15" x14ac:dyDescent="0.2">
      <c r="V105" s="2" t="s">
        <v>116</v>
      </c>
      <c r="W105" s="6"/>
      <c r="X105" s="9"/>
      <c r="Y105" s="9"/>
      <c r="Z105" s="9"/>
      <c r="AA105" s="9" t="s">
        <v>7</v>
      </c>
      <c r="AB105" s="7">
        <v>1</v>
      </c>
      <c r="AC105" s="7">
        <v>1</v>
      </c>
    </row>
    <row r="106" spans="1:29" ht="15" x14ac:dyDescent="0.2">
      <c r="V106" s="2" t="s">
        <v>117</v>
      </c>
      <c r="W106" s="6"/>
      <c r="X106" s="9"/>
      <c r="Y106" s="9"/>
      <c r="Z106" s="9"/>
      <c r="AA106" s="9"/>
      <c r="AB106" s="9" t="s">
        <v>7</v>
      </c>
      <c r="AC106" s="7">
        <v>1</v>
      </c>
    </row>
    <row r="107" spans="1:29" ht="15" x14ac:dyDescent="0.2">
      <c r="V107" s="2" t="s">
        <v>111</v>
      </c>
      <c r="W107" s="6"/>
      <c r="X107" s="6"/>
      <c r="Y107" s="6"/>
      <c r="Z107" s="6"/>
      <c r="AA107" s="6"/>
      <c r="AB107" s="6"/>
      <c r="AC107" s="6" t="s">
        <v>7</v>
      </c>
    </row>
    <row r="117" spans="1:29" x14ac:dyDescent="0.2">
      <c r="V117" s="4" t="s">
        <v>80</v>
      </c>
    </row>
    <row r="118" spans="1:29" ht="15" x14ac:dyDescent="0.2">
      <c r="B118" s="1" t="s">
        <v>0</v>
      </c>
      <c r="C118" s="1" t="s">
        <v>107</v>
      </c>
      <c r="D118" s="1" t="s">
        <v>112</v>
      </c>
      <c r="E118" s="1" t="s">
        <v>108</v>
      </c>
      <c r="F118" s="1" t="s">
        <v>109</v>
      </c>
      <c r="G118" s="1" t="s">
        <v>110</v>
      </c>
      <c r="H118" s="1" t="s">
        <v>111</v>
      </c>
      <c r="V118" s="4" t="s">
        <v>34</v>
      </c>
    </row>
    <row r="119" spans="1:29" x14ac:dyDescent="0.2">
      <c r="A119" s="3" t="s">
        <v>69</v>
      </c>
      <c r="B119" s="5">
        <v>176.13999999999996</v>
      </c>
      <c r="C119" s="5">
        <v>248.71999999999997</v>
      </c>
      <c r="D119" s="5">
        <v>207.92</v>
      </c>
      <c r="E119" s="5">
        <v>117.33333333333333</v>
      </c>
      <c r="F119" s="5">
        <v>86.759999999999991</v>
      </c>
      <c r="G119" s="5">
        <v>118.42</v>
      </c>
      <c r="H119" s="5">
        <v>80.28</v>
      </c>
      <c r="V119" s="4" t="s">
        <v>35</v>
      </c>
    </row>
    <row r="120" spans="1:29" ht="15" x14ac:dyDescent="0.2">
      <c r="A120" s="3" t="s">
        <v>30</v>
      </c>
      <c r="B120" s="5">
        <v>51.955153738585075</v>
      </c>
      <c r="C120" s="5">
        <v>70.072548119788053</v>
      </c>
      <c r="D120" s="5">
        <v>24.516565828027492</v>
      </c>
      <c r="E120" s="5">
        <v>71.525985953824247</v>
      </c>
      <c r="F120" s="5">
        <v>35.196775420484194</v>
      </c>
      <c r="G120" s="5">
        <v>36.08056263419406</v>
      </c>
      <c r="H120" s="5">
        <v>5.5728807631242194</v>
      </c>
      <c r="V120" s="6"/>
      <c r="W120" s="2" t="s">
        <v>0</v>
      </c>
      <c r="X120" s="2" t="s">
        <v>113</v>
      </c>
      <c r="Y120" s="2" t="s">
        <v>114</v>
      </c>
      <c r="Z120" s="2" t="s">
        <v>115</v>
      </c>
      <c r="AA120" s="2" t="s">
        <v>116</v>
      </c>
      <c r="AB120" s="2" t="s">
        <v>117</v>
      </c>
      <c r="AC120" s="2" t="s">
        <v>111</v>
      </c>
    </row>
    <row r="121" spans="1:29" ht="15" x14ac:dyDescent="0.2">
      <c r="A121" s="3" t="s">
        <v>31</v>
      </c>
      <c r="B121" s="5">
        <v>23.235051108185711</v>
      </c>
      <c r="C121" s="5">
        <v>31.337396190494232</v>
      </c>
      <c r="D121" s="5">
        <v>10.964141553263577</v>
      </c>
      <c r="E121" s="5">
        <v>35.762992976912123</v>
      </c>
      <c r="F121" s="5">
        <v>15.740476485799279</v>
      </c>
      <c r="G121" s="5">
        <v>16.135718143299357</v>
      </c>
      <c r="H121" s="5">
        <v>2.4922680433693314</v>
      </c>
      <c r="V121" s="2" t="s">
        <v>0</v>
      </c>
      <c r="W121" s="6" t="s">
        <v>7</v>
      </c>
      <c r="X121" s="7">
        <v>9.8409999999999997E-2</v>
      </c>
      <c r="Y121" s="7">
        <v>1</v>
      </c>
      <c r="Z121" s="7">
        <v>1.4800000000000001E-2</v>
      </c>
      <c r="AA121" s="7">
        <v>2.3769999999999999E-2</v>
      </c>
      <c r="AB121" s="7">
        <v>0.32278000000000001</v>
      </c>
      <c r="AC121" s="7">
        <v>1.4800000000000001E-2</v>
      </c>
    </row>
    <row r="122" spans="1:29" ht="15" x14ac:dyDescent="0.2">
      <c r="V122" s="2" t="s">
        <v>113</v>
      </c>
      <c r="W122" s="6"/>
      <c r="X122" s="9" t="s">
        <v>7</v>
      </c>
      <c r="Y122" s="7">
        <v>1</v>
      </c>
      <c r="Z122" s="8">
        <v>2.0000000000000002E-5</v>
      </c>
      <c r="AA122" s="8">
        <v>2.4000000000000001E-5</v>
      </c>
      <c r="AB122" s="7">
        <v>5.6999999999999998E-4</v>
      </c>
      <c r="AC122" s="8">
        <v>1.4E-5</v>
      </c>
    </row>
    <row r="123" spans="1:29" ht="15" x14ac:dyDescent="0.2">
      <c r="V123" s="2" t="s">
        <v>114</v>
      </c>
      <c r="W123" s="6"/>
      <c r="X123" s="9"/>
      <c r="Y123" s="9" t="s">
        <v>7</v>
      </c>
      <c r="Z123" s="7">
        <v>8.0999999999999996E-4</v>
      </c>
      <c r="AA123" s="7">
        <v>1.2099999999999999E-3</v>
      </c>
      <c r="AB123" s="7">
        <v>2.3769999999999999E-2</v>
      </c>
      <c r="AC123" s="7">
        <v>7.1000000000000002E-4</v>
      </c>
    </row>
    <row r="124" spans="1:29" ht="15" x14ac:dyDescent="0.2">
      <c r="V124" s="2" t="s">
        <v>115</v>
      </c>
      <c r="W124" s="6"/>
      <c r="X124" s="9"/>
      <c r="Y124" s="9"/>
      <c r="Z124" s="9" t="s">
        <v>7</v>
      </c>
      <c r="AA124" s="7">
        <v>1</v>
      </c>
      <c r="AB124" s="7">
        <v>1</v>
      </c>
      <c r="AC124" s="7">
        <v>1</v>
      </c>
    </row>
    <row r="125" spans="1:29" ht="15" x14ac:dyDescent="0.2">
      <c r="V125" s="2" t="s">
        <v>116</v>
      </c>
      <c r="W125" s="6"/>
      <c r="X125" s="9"/>
      <c r="Y125" s="9"/>
      <c r="Z125" s="9"/>
      <c r="AA125" s="9" t="s">
        <v>7</v>
      </c>
      <c r="AB125" s="7">
        <v>1</v>
      </c>
      <c r="AC125" s="7">
        <v>1</v>
      </c>
    </row>
    <row r="126" spans="1:29" ht="15" x14ac:dyDescent="0.2">
      <c r="V126" s="2" t="s">
        <v>117</v>
      </c>
      <c r="W126" s="6"/>
      <c r="X126" s="9"/>
      <c r="Y126" s="9"/>
      <c r="Z126" s="9"/>
      <c r="AA126" s="9"/>
      <c r="AB126" s="9" t="s">
        <v>7</v>
      </c>
      <c r="AC126" s="7">
        <v>1</v>
      </c>
    </row>
    <row r="127" spans="1:29" ht="15" x14ac:dyDescent="0.2">
      <c r="V127" s="2" t="s">
        <v>111</v>
      </c>
      <c r="W127" s="6"/>
      <c r="X127" s="6"/>
      <c r="Y127" s="6"/>
      <c r="Z127" s="6"/>
      <c r="AA127" s="6"/>
      <c r="AB127" s="6"/>
      <c r="AC127" s="6" t="s">
        <v>7</v>
      </c>
    </row>
  </sheetData>
  <conditionalFormatting sqref="W5:AC11">
    <cfRule type="containsBlanks" dxfId="31" priority="15">
      <formula>LEN(TRIM(W5))=0</formula>
    </cfRule>
    <cfRule type="cellIs" dxfId="30" priority="16" operator="lessThan">
      <formula>0.051</formula>
    </cfRule>
  </conditionalFormatting>
  <conditionalFormatting sqref="W25:AC31">
    <cfRule type="containsBlanks" dxfId="29" priority="13">
      <formula>LEN(TRIM(W25))=0</formula>
    </cfRule>
    <cfRule type="cellIs" dxfId="28" priority="14" operator="lessThan">
      <formula>0.051</formula>
    </cfRule>
  </conditionalFormatting>
  <conditionalFormatting sqref="W44:AC50">
    <cfRule type="containsBlanks" dxfId="27" priority="11">
      <formula>LEN(TRIM(W44))=0</formula>
    </cfRule>
    <cfRule type="cellIs" dxfId="26" priority="12" operator="lessThan">
      <formula>0.051</formula>
    </cfRule>
  </conditionalFormatting>
  <conditionalFormatting sqref="W63:AC69">
    <cfRule type="containsBlanks" dxfId="25" priority="9">
      <formula>LEN(TRIM(W63))=0</formula>
    </cfRule>
    <cfRule type="cellIs" dxfId="24" priority="10" operator="lessThan">
      <formula>0.051</formula>
    </cfRule>
  </conditionalFormatting>
  <conditionalFormatting sqref="W82:AC88">
    <cfRule type="containsBlanks" dxfId="23" priority="7">
      <formula>LEN(TRIM(W82))=0</formula>
    </cfRule>
    <cfRule type="cellIs" dxfId="22" priority="8" operator="lessThan">
      <formula>0.051</formula>
    </cfRule>
  </conditionalFormatting>
  <conditionalFormatting sqref="W101:AC107">
    <cfRule type="containsBlanks" dxfId="21" priority="5">
      <formula>LEN(TRIM(W101))=0</formula>
    </cfRule>
    <cfRule type="cellIs" dxfId="20" priority="6" operator="lessThan">
      <formula>0.051</formula>
    </cfRule>
  </conditionalFormatting>
  <conditionalFormatting sqref="W121:AC127">
    <cfRule type="containsBlanks" dxfId="19" priority="1">
      <formula>LEN(TRIM(W121))=0</formula>
    </cfRule>
    <cfRule type="cellIs" dxfId="18" priority="2" operator="lessThan">
      <formula>0.051</formula>
    </cfRule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1"/>
  <sheetViews>
    <sheetView zoomScale="70" zoomScaleNormal="70" workbookViewId="0">
      <selection activeCell="W3" sqref="W3:AC3"/>
    </sheetView>
  </sheetViews>
  <sheetFormatPr baseColWidth="10" defaultColWidth="9.140625" defaultRowHeight="14.25" x14ac:dyDescent="0.2"/>
  <cols>
    <col min="1" max="1" width="26.7109375" style="3" bestFit="1" customWidth="1"/>
    <col min="2" max="6" width="14.85546875" style="3" bestFit="1" customWidth="1"/>
    <col min="7" max="7" width="19.85546875" style="3" bestFit="1" customWidth="1"/>
    <col min="8" max="8" width="14.85546875" style="3" bestFit="1" customWidth="1"/>
    <col min="9" max="21" width="9.140625" style="3"/>
    <col min="22" max="22" width="35.85546875" style="3" bestFit="1" customWidth="1"/>
    <col min="23" max="23" width="4.7109375" style="3" bestFit="1" customWidth="1"/>
    <col min="24" max="25" width="12.85546875" style="3" bestFit="1" customWidth="1"/>
    <col min="26" max="27" width="13" style="3" bestFit="1" customWidth="1"/>
    <col min="28" max="28" width="19.85546875" style="3" bestFit="1" customWidth="1"/>
    <col min="29" max="29" width="10.28515625" style="3" bestFit="1" customWidth="1"/>
    <col min="30" max="16384" width="9.140625" style="3"/>
  </cols>
  <sheetData>
    <row r="1" spans="1:29" ht="15" x14ac:dyDescent="0.2">
      <c r="A1" s="3" t="s">
        <v>32</v>
      </c>
      <c r="B1" s="1" t="s">
        <v>0</v>
      </c>
      <c r="C1" s="1" t="s">
        <v>113</v>
      </c>
      <c r="D1" s="1" t="s">
        <v>114</v>
      </c>
      <c r="E1" s="1" t="s">
        <v>115</v>
      </c>
      <c r="F1" s="1" t="s">
        <v>116</v>
      </c>
      <c r="G1" s="1" t="s">
        <v>117</v>
      </c>
      <c r="H1" s="1" t="s">
        <v>111</v>
      </c>
      <c r="V1" s="4" t="s">
        <v>55</v>
      </c>
    </row>
    <row r="2" spans="1:29" x14ac:dyDescent="0.2">
      <c r="A2" s="3" t="s">
        <v>105</v>
      </c>
      <c r="B2" s="5">
        <v>92.6</v>
      </c>
      <c r="C2" s="5">
        <v>28.679999999999996</v>
      </c>
      <c r="D2" s="5">
        <v>74.38</v>
      </c>
      <c r="E2" s="5">
        <v>5819.2000000000007</v>
      </c>
      <c r="F2" s="5">
        <v>3143.46</v>
      </c>
      <c r="G2" s="5">
        <v>3054.6200000000003</v>
      </c>
      <c r="H2" s="5">
        <v>14.440000000000001</v>
      </c>
      <c r="V2" s="4" t="s">
        <v>33</v>
      </c>
    </row>
    <row r="3" spans="1:29" ht="15" x14ac:dyDescent="0.2">
      <c r="A3" s="3" t="s">
        <v>30</v>
      </c>
      <c r="B3" s="5">
        <v>143.12026411378648</v>
      </c>
      <c r="C3" s="5">
        <v>19.769092037825111</v>
      </c>
      <c r="D3" s="5">
        <v>47.231578419527757</v>
      </c>
      <c r="E3" s="5">
        <v>5909.0815597688261</v>
      </c>
      <c r="F3" s="5">
        <v>1862.5646063962454</v>
      </c>
      <c r="G3" s="5">
        <v>2215.0613235303431</v>
      </c>
      <c r="H3" s="5">
        <v>5.0152766623587137</v>
      </c>
      <c r="V3" s="6"/>
      <c r="W3" s="2" t="s">
        <v>0</v>
      </c>
      <c r="X3" s="2" t="s">
        <v>113</v>
      </c>
      <c r="Y3" s="2" t="s">
        <v>114</v>
      </c>
      <c r="Z3" s="2" t="s">
        <v>115</v>
      </c>
      <c r="AA3" s="2" t="s">
        <v>116</v>
      </c>
      <c r="AB3" s="2" t="s">
        <v>117</v>
      </c>
      <c r="AC3" s="2" t="s">
        <v>111</v>
      </c>
    </row>
    <row r="4" spans="1:29" x14ac:dyDescent="0.2">
      <c r="A4" s="3" t="s">
        <v>31</v>
      </c>
      <c r="B4" s="5">
        <v>64.005327903230054</v>
      </c>
      <c r="C4" s="5">
        <v>8.8410067300053576</v>
      </c>
      <c r="D4" s="5">
        <v>21.122604006135226</v>
      </c>
      <c r="E4" s="5">
        <v>2954.540779884413</v>
      </c>
      <c r="F4" s="5">
        <v>832.96421447742887</v>
      </c>
      <c r="G4" s="5">
        <v>990.60553874890024</v>
      </c>
      <c r="H4" s="5">
        <v>2.2428999086004686</v>
      </c>
      <c r="V4" s="6" t="s">
        <v>0</v>
      </c>
      <c r="W4" s="6" t="s">
        <v>7</v>
      </c>
      <c r="X4" s="7">
        <v>0.6905</v>
      </c>
      <c r="Y4" s="7">
        <v>0.54759999999999998</v>
      </c>
      <c r="Z4" s="7">
        <v>1.5900000000000001E-2</v>
      </c>
      <c r="AA4" s="7">
        <v>7.9000000000000008E-3</v>
      </c>
      <c r="AB4" s="7">
        <v>1.5900000000000001E-2</v>
      </c>
      <c r="AC4" s="7">
        <v>0.15079999999999999</v>
      </c>
    </row>
    <row r="5" spans="1:29" x14ac:dyDescent="0.2">
      <c r="V5" s="6" t="s">
        <v>113</v>
      </c>
      <c r="W5" s="6"/>
      <c r="X5" s="9" t="s">
        <v>7</v>
      </c>
      <c r="Y5" s="7">
        <v>9.5200000000000007E-2</v>
      </c>
      <c r="Z5" s="7">
        <v>1.5900000000000001E-2</v>
      </c>
      <c r="AA5" s="7">
        <v>7.9000000000000008E-3</v>
      </c>
      <c r="AB5" s="7">
        <v>7.9000000000000008E-3</v>
      </c>
      <c r="AC5" s="7">
        <v>0.42059999999999997</v>
      </c>
    </row>
    <row r="6" spans="1:29" x14ac:dyDescent="0.2">
      <c r="V6" s="6" t="s">
        <v>114</v>
      </c>
      <c r="W6" s="6"/>
      <c r="X6" s="9"/>
      <c r="Y6" s="9" t="s">
        <v>7</v>
      </c>
      <c r="Z6" s="7">
        <v>1.5900000000000001E-2</v>
      </c>
      <c r="AA6" s="7">
        <v>7.9000000000000008E-3</v>
      </c>
      <c r="AB6" s="7">
        <v>1.5900000000000001E-2</v>
      </c>
      <c r="AC6" s="7">
        <v>2.7799999999999998E-2</v>
      </c>
    </row>
    <row r="7" spans="1:29" x14ac:dyDescent="0.2">
      <c r="V7" s="6" t="s">
        <v>115</v>
      </c>
      <c r="W7" s="6"/>
      <c r="X7" s="9"/>
      <c r="Y7" s="9"/>
      <c r="Z7" s="9" t="s">
        <v>7</v>
      </c>
      <c r="AA7" s="7">
        <v>6.3500000000000001E-2</v>
      </c>
      <c r="AB7" s="7">
        <v>0.1111</v>
      </c>
      <c r="AC7" s="7">
        <v>1.5900000000000001E-2</v>
      </c>
    </row>
    <row r="8" spans="1:29" x14ac:dyDescent="0.2">
      <c r="V8" s="6" t="s">
        <v>116</v>
      </c>
      <c r="W8" s="6"/>
      <c r="X8" s="9"/>
      <c r="Y8" s="9"/>
      <c r="Z8" s="9"/>
      <c r="AA8" s="9" t="s">
        <v>7</v>
      </c>
      <c r="AB8" s="7">
        <v>1</v>
      </c>
      <c r="AC8" s="7">
        <v>7.9000000000000008E-3</v>
      </c>
    </row>
    <row r="9" spans="1:29" x14ac:dyDescent="0.2">
      <c r="V9" s="6" t="s">
        <v>117</v>
      </c>
      <c r="W9" s="6"/>
      <c r="X9" s="9"/>
      <c r="Y9" s="9"/>
      <c r="Z9" s="9"/>
      <c r="AA9" s="9"/>
      <c r="AB9" s="9" t="s">
        <v>7</v>
      </c>
      <c r="AC9" s="7">
        <v>7.9000000000000008E-3</v>
      </c>
    </row>
    <row r="10" spans="1:29" ht="15" x14ac:dyDescent="0.2">
      <c r="V10" s="2" t="s">
        <v>111</v>
      </c>
      <c r="W10" s="6"/>
      <c r="X10" s="6"/>
      <c r="Y10" s="6"/>
      <c r="Z10" s="6"/>
      <c r="AA10" s="6"/>
      <c r="AB10" s="6"/>
      <c r="AC10" s="6" t="s">
        <v>7</v>
      </c>
    </row>
    <row r="20" spans="1:29" ht="15" x14ac:dyDescent="0.2">
      <c r="A20" s="3" t="s">
        <v>32</v>
      </c>
      <c r="B20" s="1" t="s">
        <v>0</v>
      </c>
      <c r="C20" s="1" t="s">
        <v>113</v>
      </c>
      <c r="D20" s="1" t="s">
        <v>114</v>
      </c>
      <c r="E20" s="1" t="s">
        <v>115</v>
      </c>
      <c r="F20" s="1" t="s">
        <v>116</v>
      </c>
      <c r="G20" s="1" t="s">
        <v>117</v>
      </c>
      <c r="H20" s="1" t="s">
        <v>111</v>
      </c>
      <c r="V20" s="4" t="s">
        <v>56</v>
      </c>
    </row>
    <row r="21" spans="1:29" x14ac:dyDescent="0.2">
      <c r="A21" s="3" t="s">
        <v>44</v>
      </c>
      <c r="B21" s="5">
        <v>3421.7200000000003</v>
      </c>
      <c r="C21" s="5">
        <v>2855.6</v>
      </c>
      <c r="D21" s="5">
        <v>4934.16</v>
      </c>
      <c r="E21" s="5">
        <v>4898.75</v>
      </c>
      <c r="F21" s="5">
        <v>8028.26</v>
      </c>
      <c r="G21" s="5">
        <v>5371.8</v>
      </c>
      <c r="H21" s="5">
        <v>651.08000000000004</v>
      </c>
      <c r="V21" s="4" t="s">
        <v>34</v>
      </c>
    </row>
    <row r="22" spans="1:29" x14ac:dyDescent="0.2">
      <c r="A22" s="3" t="s">
        <v>30</v>
      </c>
      <c r="B22" s="5">
        <v>1312.1229808977489</v>
      </c>
      <c r="C22" s="5">
        <v>473.45762745994494</v>
      </c>
      <c r="D22" s="5">
        <v>2051.1111739737562</v>
      </c>
      <c r="E22" s="5">
        <v>870.50751806058429</v>
      </c>
      <c r="F22" s="5">
        <v>3276.2005559794375</v>
      </c>
      <c r="G22" s="5">
        <v>2830.702400465299</v>
      </c>
      <c r="H22" s="5">
        <v>188.44929556779985</v>
      </c>
      <c r="V22" s="4" t="s">
        <v>35</v>
      </c>
    </row>
    <row r="23" spans="1:29" ht="15" x14ac:dyDescent="0.2">
      <c r="A23" s="3" t="s">
        <v>31</v>
      </c>
      <c r="B23" s="5">
        <v>586.79923602540487</v>
      </c>
      <c r="C23" s="5">
        <v>211.73668789324159</v>
      </c>
      <c r="D23" s="5">
        <v>917.28480288294327</v>
      </c>
      <c r="E23" s="5">
        <v>435.25375903029214</v>
      </c>
      <c r="F23" s="5">
        <v>1465.1614302185253</v>
      </c>
      <c r="G23" s="5">
        <v>1265.9285983024481</v>
      </c>
      <c r="H23" s="5">
        <v>84.27708704031005</v>
      </c>
      <c r="V23" s="6"/>
      <c r="W23" s="2" t="s">
        <v>0</v>
      </c>
      <c r="X23" s="2" t="s">
        <v>113</v>
      </c>
      <c r="Y23" s="2" t="s">
        <v>114</v>
      </c>
      <c r="Z23" s="2" t="s">
        <v>115</v>
      </c>
      <c r="AA23" s="2" t="s">
        <v>116</v>
      </c>
      <c r="AB23" s="2" t="s">
        <v>117</v>
      </c>
      <c r="AC23" s="2" t="s">
        <v>111</v>
      </c>
    </row>
    <row r="24" spans="1:29" x14ac:dyDescent="0.2">
      <c r="V24" s="6" t="s">
        <v>0</v>
      </c>
      <c r="W24" s="6" t="s">
        <v>7</v>
      </c>
      <c r="X24" s="7">
        <v>1</v>
      </c>
      <c r="Y24" s="7">
        <v>1</v>
      </c>
      <c r="Z24" s="7">
        <v>1</v>
      </c>
      <c r="AA24" s="7">
        <v>1.4200000000000001E-2</v>
      </c>
      <c r="AB24" s="7">
        <v>0.96870000000000001</v>
      </c>
      <c r="AC24" s="7">
        <v>0.40450000000000003</v>
      </c>
    </row>
    <row r="25" spans="1:29" x14ac:dyDescent="0.2">
      <c r="V25" s="6" t="s">
        <v>113</v>
      </c>
      <c r="W25" s="6"/>
      <c r="X25" s="9" t="s">
        <v>7</v>
      </c>
      <c r="Y25" s="7">
        <v>0.8952</v>
      </c>
      <c r="Z25" s="7">
        <v>0.96870000000000001</v>
      </c>
      <c r="AA25" s="7">
        <v>4.5999999999999999E-3</v>
      </c>
      <c r="AB25" s="7">
        <v>0.53469999999999995</v>
      </c>
      <c r="AC25" s="7">
        <v>0.81520000000000004</v>
      </c>
    </row>
    <row r="26" spans="1:29" x14ac:dyDescent="0.2">
      <c r="V26" s="6" t="s">
        <v>114</v>
      </c>
      <c r="W26" s="6"/>
      <c r="X26" s="9"/>
      <c r="Y26" s="9" t="s">
        <v>7</v>
      </c>
      <c r="Z26" s="7">
        <v>1</v>
      </c>
      <c r="AA26" s="7">
        <v>0.25740000000000002</v>
      </c>
      <c r="AB26" s="7">
        <v>1</v>
      </c>
      <c r="AC26" s="7">
        <v>2.6700000000000002E-2</v>
      </c>
    </row>
    <row r="27" spans="1:29" x14ac:dyDescent="0.2">
      <c r="V27" s="6" t="s">
        <v>115</v>
      </c>
      <c r="W27" s="6"/>
      <c r="X27" s="9"/>
      <c r="Y27" s="9"/>
      <c r="Z27" s="9" t="s">
        <v>7</v>
      </c>
      <c r="AA27" s="7">
        <v>0.28399999999999997</v>
      </c>
      <c r="AB27" s="7">
        <v>1</v>
      </c>
      <c r="AC27" s="7">
        <v>5.0299999999999997E-2</v>
      </c>
    </row>
    <row r="28" spans="1:29" x14ac:dyDescent="0.2">
      <c r="V28" s="6" t="s">
        <v>116</v>
      </c>
      <c r="W28" s="6"/>
      <c r="X28" s="9"/>
      <c r="Y28" s="9"/>
      <c r="Z28" s="9"/>
      <c r="AA28" s="9" t="s">
        <v>7</v>
      </c>
      <c r="AB28" s="7">
        <v>0.45729999999999998</v>
      </c>
      <c r="AC28" s="8">
        <v>3.8000000000000002E-5</v>
      </c>
    </row>
    <row r="29" spans="1:29" x14ac:dyDescent="0.2">
      <c r="V29" s="6" t="s">
        <v>117</v>
      </c>
      <c r="W29" s="6"/>
      <c r="X29" s="9"/>
      <c r="Y29" s="9"/>
      <c r="Z29" s="9"/>
      <c r="AA29" s="9"/>
      <c r="AB29" s="9" t="s">
        <v>7</v>
      </c>
      <c r="AC29" s="7">
        <v>1.17E-2</v>
      </c>
    </row>
    <row r="30" spans="1:29" ht="15" x14ac:dyDescent="0.2">
      <c r="V30" s="2" t="s">
        <v>111</v>
      </c>
      <c r="W30" s="6"/>
      <c r="X30" s="6"/>
      <c r="Y30" s="6"/>
      <c r="Z30" s="6"/>
      <c r="AA30" s="6"/>
      <c r="AB30" s="6"/>
      <c r="AC30" s="6" t="s">
        <v>7</v>
      </c>
    </row>
    <row r="38" spans="1:29" ht="15" x14ac:dyDescent="0.2">
      <c r="A38" s="3" t="s">
        <v>32</v>
      </c>
      <c r="B38" s="1" t="s">
        <v>0</v>
      </c>
      <c r="C38" s="1" t="s">
        <v>113</v>
      </c>
      <c r="D38" s="1" t="s">
        <v>114</v>
      </c>
      <c r="E38" s="1" t="s">
        <v>115</v>
      </c>
      <c r="F38" s="1" t="s">
        <v>116</v>
      </c>
      <c r="G38" s="1" t="s">
        <v>117</v>
      </c>
      <c r="H38" s="1" t="s">
        <v>111</v>
      </c>
      <c r="V38" s="4" t="s">
        <v>79</v>
      </c>
    </row>
    <row r="39" spans="1:29" x14ac:dyDescent="0.2">
      <c r="A39" s="3" t="s">
        <v>68</v>
      </c>
      <c r="B39" s="11">
        <v>0.24</v>
      </c>
      <c r="C39" s="11">
        <v>0.22000000000000003</v>
      </c>
      <c r="D39" s="11">
        <v>0.9</v>
      </c>
      <c r="E39" s="11">
        <v>0.53333333333333333</v>
      </c>
      <c r="F39" s="11">
        <v>0.64</v>
      </c>
      <c r="G39" s="11">
        <v>0.13999999999999999</v>
      </c>
      <c r="H39" s="11">
        <v>0.33999999999999997</v>
      </c>
      <c r="V39" s="4" t="s">
        <v>34</v>
      </c>
    </row>
    <row r="40" spans="1:29" x14ac:dyDescent="0.2">
      <c r="A40" s="3" t="s">
        <v>30</v>
      </c>
      <c r="B40" s="11">
        <v>0.18165902124584954</v>
      </c>
      <c r="C40" s="11">
        <v>8.3666002653407512E-2</v>
      </c>
      <c r="D40" s="11">
        <v>0.33911649915626374</v>
      </c>
      <c r="E40" s="11">
        <v>0.25033311140691439</v>
      </c>
      <c r="F40" s="11">
        <v>0.18165902124584926</v>
      </c>
      <c r="G40" s="11">
        <v>0.13416407864998739</v>
      </c>
      <c r="H40" s="11">
        <v>0.13416407864998756</v>
      </c>
      <c r="V40" s="4" t="s">
        <v>35</v>
      </c>
    </row>
    <row r="41" spans="1:29" ht="15" x14ac:dyDescent="0.2">
      <c r="A41" s="3" t="s">
        <v>31</v>
      </c>
      <c r="B41" s="11">
        <v>8.1240384046359623E-2</v>
      </c>
      <c r="C41" s="11">
        <v>3.7416573867739396E-2</v>
      </c>
      <c r="D41" s="11">
        <v>0.15165750888103116</v>
      </c>
      <c r="E41" s="11">
        <v>0.12516655570345719</v>
      </c>
      <c r="F41" s="11">
        <v>8.1240384046359498E-2</v>
      </c>
      <c r="G41" s="11">
        <v>0.06</v>
      </c>
      <c r="H41" s="11">
        <v>6.0000000000000074E-2</v>
      </c>
      <c r="V41" s="6"/>
      <c r="W41" s="2" t="s">
        <v>0</v>
      </c>
      <c r="X41" s="2" t="s">
        <v>113</v>
      </c>
      <c r="Y41" s="2" t="s">
        <v>114</v>
      </c>
      <c r="Z41" s="2" t="s">
        <v>115</v>
      </c>
      <c r="AA41" s="2" t="s">
        <v>116</v>
      </c>
      <c r="AB41" s="2" t="s">
        <v>117</v>
      </c>
      <c r="AC41" s="2" t="s">
        <v>111</v>
      </c>
    </row>
    <row r="42" spans="1:29" x14ac:dyDescent="0.2">
      <c r="V42" s="6" t="s">
        <v>0</v>
      </c>
      <c r="W42" s="6" t="s">
        <v>7</v>
      </c>
      <c r="X42" s="7">
        <v>1</v>
      </c>
      <c r="Y42" s="7">
        <v>2.5000000000000001E-4</v>
      </c>
      <c r="Z42" s="7">
        <v>0.77407000000000004</v>
      </c>
      <c r="AA42" s="7">
        <v>4.9590000000000002E-2</v>
      </c>
      <c r="AB42" s="7">
        <v>1</v>
      </c>
      <c r="AC42" s="7">
        <v>1</v>
      </c>
    </row>
    <row r="43" spans="1:29" x14ac:dyDescent="0.2">
      <c r="V43" s="6" t="s">
        <v>113</v>
      </c>
      <c r="W43" s="6"/>
      <c r="X43" s="9" t="s">
        <v>7</v>
      </c>
      <c r="Y43" s="7">
        <v>1.7000000000000001E-4</v>
      </c>
      <c r="Z43" s="7">
        <v>0.63707999999999998</v>
      </c>
      <c r="AA43" s="7">
        <v>3.5720000000000002E-2</v>
      </c>
      <c r="AB43" s="7">
        <v>1</v>
      </c>
      <c r="AC43" s="7">
        <v>1</v>
      </c>
    </row>
    <row r="44" spans="1:29" x14ac:dyDescent="0.2">
      <c r="V44" s="6" t="s">
        <v>114</v>
      </c>
      <c r="W44" s="6"/>
      <c r="X44" s="9"/>
      <c r="Y44" s="9" t="s">
        <v>7</v>
      </c>
      <c r="Z44" s="7">
        <v>4.9590000000000002E-2</v>
      </c>
      <c r="AA44" s="7">
        <v>0.50666</v>
      </c>
      <c r="AB44" s="8">
        <v>3.3000000000000003E-5</v>
      </c>
      <c r="AC44" s="7">
        <v>2.0799999999999998E-3</v>
      </c>
    </row>
    <row r="45" spans="1:29" x14ac:dyDescent="0.2">
      <c r="V45" s="6" t="s">
        <v>115</v>
      </c>
      <c r="W45" s="6"/>
      <c r="X45" s="9"/>
      <c r="Y45" s="9"/>
      <c r="Z45" s="9" t="s">
        <v>7</v>
      </c>
      <c r="AA45" s="7">
        <v>1</v>
      </c>
      <c r="AB45" s="7">
        <v>0.22284000000000001</v>
      </c>
      <c r="AC45" s="7">
        <v>1</v>
      </c>
    </row>
    <row r="46" spans="1:29" x14ac:dyDescent="0.2">
      <c r="V46" s="6" t="s">
        <v>116</v>
      </c>
      <c r="W46" s="6"/>
      <c r="X46" s="9"/>
      <c r="Y46" s="9"/>
      <c r="Z46" s="9"/>
      <c r="AA46" s="9" t="s">
        <v>7</v>
      </c>
      <c r="AB46" s="7">
        <v>7.11E-3</v>
      </c>
      <c r="AC46" s="7">
        <v>0.27468999999999999</v>
      </c>
    </row>
    <row r="47" spans="1:29" x14ac:dyDescent="0.2">
      <c r="V47" s="6" t="s">
        <v>117</v>
      </c>
      <c r="W47" s="6"/>
      <c r="X47" s="9"/>
      <c r="Y47" s="9"/>
      <c r="Z47" s="9"/>
      <c r="AA47" s="9"/>
      <c r="AB47" s="9" t="s">
        <v>7</v>
      </c>
      <c r="AC47" s="7">
        <v>0.95477000000000001</v>
      </c>
    </row>
    <row r="48" spans="1:29" ht="15" x14ac:dyDescent="0.2">
      <c r="V48" s="2" t="s">
        <v>111</v>
      </c>
      <c r="W48" s="6"/>
      <c r="X48" s="6"/>
      <c r="Y48" s="6"/>
      <c r="Z48" s="6"/>
      <c r="AA48" s="6"/>
      <c r="AB48" s="6"/>
      <c r="AC48" s="6" t="s">
        <v>7</v>
      </c>
    </row>
    <row r="56" spans="1:29" x14ac:dyDescent="0.2">
      <c r="V56" s="4" t="s">
        <v>71</v>
      </c>
    </row>
    <row r="57" spans="1:29" ht="15" x14ac:dyDescent="0.2">
      <c r="A57" s="3" t="s">
        <v>32</v>
      </c>
      <c r="B57" s="1" t="s">
        <v>0</v>
      </c>
      <c r="C57" s="1" t="s">
        <v>113</v>
      </c>
      <c r="D57" s="1" t="s">
        <v>114</v>
      </c>
      <c r="E57" s="1" t="s">
        <v>115</v>
      </c>
      <c r="F57" s="1" t="s">
        <v>116</v>
      </c>
      <c r="G57" s="1" t="s">
        <v>117</v>
      </c>
      <c r="H57" s="1" t="s">
        <v>111</v>
      </c>
      <c r="V57" s="4" t="s">
        <v>34</v>
      </c>
    </row>
    <row r="58" spans="1:29" x14ac:dyDescent="0.2">
      <c r="A58" s="3" t="s">
        <v>70</v>
      </c>
      <c r="B58" s="5">
        <v>3423.44</v>
      </c>
      <c r="C58" s="5">
        <v>3006.5800000000004</v>
      </c>
      <c r="D58" s="5">
        <v>7152.1</v>
      </c>
      <c r="E58" s="5">
        <v>2838.7166666666667</v>
      </c>
      <c r="F58" s="5">
        <v>3664.9799999999996</v>
      </c>
      <c r="G58" s="5">
        <v>1240.92</v>
      </c>
      <c r="H58" s="5">
        <v>964.0200000000001</v>
      </c>
      <c r="V58" s="4" t="s">
        <v>35</v>
      </c>
    </row>
    <row r="59" spans="1:29" ht="15" x14ac:dyDescent="0.2">
      <c r="A59" s="3" t="s">
        <v>30</v>
      </c>
      <c r="B59" s="5">
        <v>2216.1906479362283</v>
      </c>
      <c r="C59" s="5">
        <v>813.79040114761608</v>
      </c>
      <c r="D59" s="5">
        <v>3431.8962884970761</v>
      </c>
      <c r="E59" s="5">
        <v>3127.1576496343555</v>
      </c>
      <c r="F59" s="5">
        <v>3028.4440282098658</v>
      </c>
      <c r="G59" s="5">
        <v>1019.8506003332054</v>
      </c>
      <c r="H59" s="5">
        <v>461.85247319896393</v>
      </c>
      <c r="V59" s="6"/>
      <c r="W59" s="2" t="s">
        <v>0</v>
      </c>
      <c r="X59" s="2" t="s">
        <v>113</v>
      </c>
      <c r="Y59" s="2" t="s">
        <v>114</v>
      </c>
      <c r="Z59" s="2" t="s">
        <v>115</v>
      </c>
      <c r="AA59" s="2" t="s">
        <v>116</v>
      </c>
      <c r="AB59" s="2" t="s">
        <v>117</v>
      </c>
      <c r="AC59" s="2" t="s">
        <v>111</v>
      </c>
    </row>
    <row r="60" spans="1:29" x14ac:dyDescent="0.2">
      <c r="A60" s="3" t="s">
        <v>31</v>
      </c>
      <c r="B60" s="5">
        <v>991.11058797694204</v>
      </c>
      <c r="C60" s="5">
        <v>363.93813128057849</v>
      </c>
      <c r="D60" s="5">
        <v>1534.7906785617383</v>
      </c>
      <c r="E60" s="5">
        <v>1563.5788248171777</v>
      </c>
      <c r="F60" s="5">
        <v>1354.3613426261102</v>
      </c>
      <c r="G60" s="5">
        <v>456.09105384780338</v>
      </c>
      <c r="H60" s="5">
        <v>206.5467051298566</v>
      </c>
      <c r="V60" s="6" t="s">
        <v>0</v>
      </c>
      <c r="W60" s="6" t="s">
        <v>7</v>
      </c>
      <c r="X60" s="7">
        <v>1</v>
      </c>
      <c r="Y60" s="7">
        <v>0.1241</v>
      </c>
      <c r="Z60" s="7">
        <v>0.86160000000000003</v>
      </c>
      <c r="AA60" s="7">
        <v>1</v>
      </c>
      <c r="AB60" s="7">
        <v>1</v>
      </c>
      <c r="AC60" s="7">
        <v>0.86160000000000003</v>
      </c>
    </row>
    <row r="61" spans="1:29" x14ac:dyDescent="0.2">
      <c r="V61" s="6" t="s">
        <v>113</v>
      </c>
      <c r="W61" s="6"/>
      <c r="X61" s="9" t="s">
        <v>7</v>
      </c>
      <c r="Y61" s="7">
        <v>5.8999999999999997E-2</v>
      </c>
      <c r="Z61" s="7">
        <v>1</v>
      </c>
      <c r="AA61" s="7">
        <v>1</v>
      </c>
      <c r="AB61" s="7">
        <v>1</v>
      </c>
      <c r="AC61" s="7">
        <v>1</v>
      </c>
    </row>
    <row r="62" spans="1:29" x14ac:dyDescent="0.2">
      <c r="V62" s="6" t="s">
        <v>114</v>
      </c>
      <c r="W62" s="6"/>
      <c r="X62" s="9"/>
      <c r="Y62" s="9" t="s">
        <v>7</v>
      </c>
      <c r="Z62" s="7">
        <v>1.8E-3</v>
      </c>
      <c r="AA62" s="7">
        <v>0.18310000000000001</v>
      </c>
      <c r="AB62" s="7">
        <v>1.8E-3</v>
      </c>
      <c r="AC62" s="7">
        <v>1E-3</v>
      </c>
    </row>
    <row r="63" spans="1:29" x14ac:dyDescent="0.2">
      <c r="V63" s="6" t="s">
        <v>115</v>
      </c>
      <c r="W63" s="6"/>
      <c r="X63" s="9"/>
      <c r="Y63" s="9"/>
      <c r="Z63" s="9" t="s">
        <v>7</v>
      </c>
      <c r="AA63" s="7">
        <v>0.74260000000000004</v>
      </c>
      <c r="AB63" s="7">
        <v>1</v>
      </c>
      <c r="AC63" s="7">
        <v>1</v>
      </c>
    </row>
    <row r="64" spans="1:29" x14ac:dyDescent="0.2">
      <c r="V64" s="6" t="s">
        <v>116</v>
      </c>
      <c r="W64" s="6"/>
      <c r="X64" s="9"/>
      <c r="Y64" s="9"/>
      <c r="Z64" s="9"/>
      <c r="AA64" s="9" t="s">
        <v>7</v>
      </c>
      <c r="AB64" s="7">
        <v>0.86160000000000003</v>
      </c>
      <c r="AC64" s="7">
        <v>0.67530000000000001</v>
      </c>
    </row>
    <row r="65" spans="1:29" x14ac:dyDescent="0.2">
      <c r="V65" s="6" t="s">
        <v>117</v>
      </c>
      <c r="W65" s="6"/>
      <c r="X65" s="9"/>
      <c r="Y65" s="9"/>
      <c r="Z65" s="9"/>
      <c r="AA65" s="9"/>
      <c r="AB65" s="9" t="s">
        <v>7</v>
      </c>
      <c r="AC65" s="7">
        <v>1</v>
      </c>
    </row>
    <row r="66" spans="1:29" ht="15" x14ac:dyDescent="0.2">
      <c r="V66" s="2" t="s">
        <v>111</v>
      </c>
      <c r="W66" s="6"/>
      <c r="X66" s="6"/>
      <c r="Y66" s="6"/>
      <c r="Z66" s="6"/>
      <c r="AA66" s="6"/>
      <c r="AB66" s="6"/>
      <c r="AC66" s="6" t="s">
        <v>7</v>
      </c>
    </row>
    <row r="74" spans="1:29" x14ac:dyDescent="0.2">
      <c r="V74" s="4" t="s">
        <v>73</v>
      </c>
    </row>
    <row r="75" spans="1:29" ht="15" x14ac:dyDescent="0.2">
      <c r="A75" s="3" t="s">
        <v>32</v>
      </c>
      <c r="B75" s="1" t="s">
        <v>0</v>
      </c>
      <c r="C75" s="1" t="s">
        <v>113</v>
      </c>
      <c r="D75" s="1" t="s">
        <v>114</v>
      </c>
      <c r="E75" s="1" t="s">
        <v>115</v>
      </c>
      <c r="F75" s="1" t="s">
        <v>116</v>
      </c>
      <c r="G75" s="1" t="s">
        <v>117</v>
      </c>
      <c r="H75" s="1" t="s">
        <v>111</v>
      </c>
      <c r="V75" s="4" t="s">
        <v>34</v>
      </c>
    </row>
    <row r="76" spans="1:29" x14ac:dyDescent="0.2">
      <c r="A76" s="3" t="s">
        <v>106</v>
      </c>
      <c r="B76" s="5">
        <v>430.43199999999996</v>
      </c>
      <c r="C76" s="5">
        <v>395.36599999999999</v>
      </c>
      <c r="D76" s="5">
        <v>346.05200000000002</v>
      </c>
      <c r="E76" s="5">
        <v>15020.216666666667</v>
      </c>
      <c r="F76" s="5">
        <v>7188.92</v>
      </c>
      <c r="G76" s="5">
        <v>8903.9759999999987</v>
      </c>
      <c r="H76" s="5">
        <v>17777.370000000003</v>
      </c>
      <c r="V76" s="4" t="s">
        <v>35</v>
      </c>
    </row>
    <row r="77" spans="1:29" ht="15" x14ac:dyDescent="0.2">
      <c r="A77" s="3" t="s">
        <v>30</v>
      </c>
      <c r="B77" s="5">
        <v>164.00424421337414</v>
      </c>
      <c r="C77" s="5">
        <v>209.63701803355244</v>
      </c>
      <c r="D77" s="5">
        <v>89.874582446874143</v>
      </c>
      <c r="E77" s="5">
        <v>12424.468806487732</v>
      </c>
      <c r="F77" s="5">
        <v>2951.4560043053352</v>
      </c>
      <c r="G77" s="5">
        <v>13368.424579455126</v>
      </c>
      <c r="H77" s="5">
        <v>5931.2302653454681</v>
      </c>
      <c r="V77" s="6"/>
      <c r="W77" s="2" t="s">
        <v>0</v>
      </c>
      <c r="X77" s="2" t="s">
        <v>113</v>
      </c>
      <c r="Y77" s="2" t="s">
        <v>114</v>
      </c>
      <c r="Z77" s="2" t="s">
        <v>115</v>
      </c>
      <c r="AA77" s="2" t="s">
        <v>116</v>
      </c>
      <c r="AB77" s="2" t="s">
        <v>117</v>
      </c>
      <c r="AC77" s="2" t="s">
        <v>111</v>
      </c>
    </row>
    <row r="78" spans="1:29" x14ac:dyDescent="0.2">
      <c r="A78" s="3" t="s">
        <v>31</v>
      </c>
      <c r="B78" s="5">
        <v>73.344927731916215</v>
      </c>
      <c r="C78" s="5">
        <v>93.752524584674504</v>
      </c>
      <c r="D78" s="5">
        <v>40.193135160123994</v>
      </c>
      <c r="E78" s="5">
        <v>6212.2344032438659</v>
      </c>
      <c r="F78" s="5">
        <v>1319.9312516453283</v>
      </c>
      <c r="G78" s="5">
        <v>5978.5412223481399</v>
      </c>
      <c r="H78" s="5">
        <v>2652.5268127033164</v>
      </c>
      <c r="V78" s="6" t="s">
        <v>0</v>
      </c>
      <c r="W78" s="6" t="s">
        <v>7</v>
      </c>
      <c r="X78" s="7">
        <v>1</v>
      </c>
      <c r="Y78" s="7">
        <v>1</v>
      </c>
      <c r="Z78" s="7">
        <v>2.5000000000000001E-4</v>
      </c>
      <c r="AA78" s="7">
        <v>0.71099999999999997</v>
      </c>
      <c r="AB78" s="7">
        <v>0.3957</v>
      </c>
      <c r="AC78" s="7">
        <v>2.1199999999999999E-3</v>
      </c>
    </row>
    <row r="79" spans="1:29" x14ac:dyDescent="0.2">
      <c r="V79" s="6" t="s">
        <v>113</v>
      </c>
      <c r="W79" s="6"/>
      <c r="X79" s="9" t="s">
        <v>7</v>
      </c>
      <c r="Y79" s="7">
        <v>1</v>
      </c>
      <c r="Z79" s="7">
        <v>2.5000000000000001E-4</v>
      </c>
      <c r="AA79" s="7">
        <v>0.71099999999999997</v>
      </c>
      <c r="AB79" s="7">
        <v>0.3957</v>
      </c>
      <c r="AC79" s="7">
        <v>2.1199999999999999E-3</v>
      </c>
    </row>
    <row r="80" spans="1:29" x14ac:dyDescent="0.2">
      <c r="V80" s="6" t="s">
        <v>114</v>
      </c>
      <c r="W80" s="6"/>
      <c r="X80" s="9"/>
      <c r="Y80" s="9" t="s">
        <v>7</v>
      </c>
      <c r="Z80" s="7">
        <v>2.5000000000000001E-4</v>
      </c>
      <c r="AA80" s="7">
        <v>0.71099999999999997</v>
      </c>
      <c r="AB80" s="7">
        <v>0.3957</v>
      </c>
      <c r="AC80" s="7">
        <v>2.1199999999999999E-3</v>
      </c>
    </row>
    <row r="81" spans="1:29" x14ac:dyDescent="0.2">
      <c r="V81" s="6" t="s">
        <v>115</v>
      </c>
      <c r="W81" s="6"/>
      <c r="X81" s="9"/>
      <c r="Y81" s="9"/>
      <c r="Z81" s="9" t="s">
        <v>7</v>
      </c>
      <c r="AA81" s="7">
        <v>1.4930000000000001E-2</v>
      </c>
      <c r="AB81" s="7">
        <v>4.0649999999999999E-2</v>
      </c>
      <c r="AC81" s="7">
        <v>1</v>
      </c>
    </row>
    <row r="82" spans="1:29" x14ac:dyDescent="0.2">
      <c r="V82" s="6" t="s">
        <v>116</v>
      </c>
      <c r="W82" s="6"/>
      <c r="X82" s="9"/>
      <c r="Y82" s="9"/>
      <c r="Z82" s="9"/>
      <c r="AA82" s="9" t="s">
        <v>7</v>
      </c>
      <c r="AB82" s="7">
        <v>1</v>
      </c>
      <c r="AC82" s="7">
        <v>0.14280000000000001</v>
      </c>
    </row>
    <row r="83" spans="1:29" x14ac:dyDescent="0.2">
      <c r="V83" s="6" t="s">
        <v>117</v>
      </c>
      <c r="W83" s="6"/>
      <c r="X83" s="9"/>
      <c r="Y83" s="9"/>
      <c r="Z83" s="9"/>
      <c r="AA83" s="9"/>
      <c r="AB83" s="9" t="s">
        <v>7</v>
      </c>
      <c r="AC83" s="7">
        <v>0.36173</v>
      </c>
    </row>
    <row r="84" spans="1:29" ht="15" x14ac:dyDescent="0.2">
      <c r="V84" s="2" t="s">
        <v>111</v>
      </c>
      <c r="W84" s="6"/>
      <c r="X84" s="6"/>
      <c r="Y84" s="6"/>
      <c r="Z84" s="6"/>
      <c r="AA84" s="6"/>
      <c r="AB84" s="6"/>
      <c r="AC84" s="6" t="s">
        <v>7</v>
      </c>
    </row>
    <row r="92" spans="1:29" x14ac:dyDescent="0.2">
      <c r="V92" s="4" t="s">
        <v>74</v>
      </c>
    </row>
    <row r="93" spans="1:29" ht="15" x14ac:dyDescent="0.2">
      <c r="A93" s="3" t="s">
        <v>32</v>
      </c>
      <c r="B93" s="1" t="s">
        <v>0</v>
      </c>
      <c r="C93" s="1" t="s">
        <v>113</v>
      </c>
      <c r="D93" s="1" t="s">
        <v>114</v>
      </c>
      <c r="E93" s="1" t="s">
        <v>115</v>
      </c>
      <c r="F93" s="1" t="s">
        <v>116</v>
      </c>
      <c r="G93" s="1" t="s">
        <v>117</v>
      </c>
      <c r="H93" s="1" t="s">
        <v>111</v>
      </c>
      <c r="V93" s="4" t="s">
        <v>33</v>
      </c>
    </row>
    <row r="94" spans="1:29" ht="15" x14ac:dyDescent="0.2">
      <c r="A94" s="3" t="s">
        <v>48</v>
      </c>
      <c r="B94" s="5">
        <v>8.6059999999999999</v>
      </c>
      <c r="C94" s="5">
        <v>10.25</v>
      </c>
      <c r="D94" s="5">
        <v>7.7919999999999998</v>
      </c>
      <c r="E94" s="5">
        <v>373.64500000000004</v>
      </c>
      <c r="F94" s="5">
        <v>145.398</v>
      </c>
      <c r="G94" s="5">
        <v>77.571999999999989</v>
      </c>
      <c r="H94" s="5">
        <v>772.62599999999998</v>
      </c>
      <c r="V94" s="6"/>
      <c r="W94" s="2" t="s">
        <v>0</v>
      </c>
      <c r="X94" s="2" t="s">
        <v>113</v>
      </c>
      <c r="Y94" s="2" t="s">
        <v>114</v>
      </c>
      <c r="Z94" s="2" t="s">
        <v>115</v>
      </c>
      <c r="AA94" s="2" t="s">
        <v>116</v>
      </c>
      <c r="AB94" s="2" t="s">
        <v>117</v>
      </c>
      <c r="AC94" s="2" t="s">
        <v>111</v>
      </c>
    </row>
    <row r="95" spans="1:29" x14ac:dyDescent="0.2">
      <c r="A95" s="3" t="s">
        <v>30</v>
      </c>
      <c r="B95" s="5">
        <v>4.5617737778193241</v>
      </c>
      <c r="C95" s="5">
        <v>4.5502966936233973</v>
      </c>
      <c r="D95" s="5">
        <v>1.8965284073801778</v>
      </c>
      <c r="E95" s="5">
        <v>305.37203734133868</v>
      </c>
      <c r="F95" s="5">
        <v>55.629173731055936</v>
      </c>
      <c r="G95" s="5">
        <v>71.218838589238459</v>
      </c>
      <c r="H95" s="5">
        <v>179.19740296667291</v>
      </c>
      <c r="V95" s="6" t="s">
        <v>0</v>
      </c>
      <c r="W95" s="6" t="s">
        <v>7</v>
      </c>
      <c r="X95" s="7">
        <v>0.42059999999999997</v>
      </c>
      <c r="Y95" s="7">
        <v>1</v>
      </c>
      <c r="Z95" s="7">
        <v>1.5900000000000001E-2</v>
      </c>
      <c r="AA95" s="7">
        <v>7.9000000000000008E-3</v>
      </c>
      <c r="AB95" s="7">
        <v>7.9000000000000008E-3</v>
      </c>
      <c r="AC95" s="7">
        <v>7.9000000000000008E-3</v>
      </c>
    </row>
    <row r="96" spans="1:29" x14ac:dyDescent="0.2">
      <c r="A96" s="3" t="s">
        <v>31</v>
      </c>
      <c r="B96" s="5">
        <v>2.0400872530360061</v>
      </c>
      <c r="C96" s="5">
        <v>2.0349545449468898</v>
      </c>
      <c r="D96" s="5">
        <v>0.84815328803229828</v>
      </c>
      <c r="E96" s="5">
        <v>152.68601867066934</v>
      </c>
      <c r="F96" s="5">
        <v>24.878122798957335</v>
      </c>
      <c r="G96" s="5">
        <v>31.850032872824482</v>
      </c>
      <c r="H96" s="5">
        <v>80.139514884980613</v>
      </c>
      <c r="V96" s="6" t="s">
        <v>113</v>
      </c>
      <c r="W96" s="6"/>
      <c r="X96" s="9" t="s">
        <v>7</v>
      </c>
      <c r="Y96" s="7">
        <v>0.54759999999999998</v>
      </c>
      <c r="Z96" s="7">
        <v>1.5900000000000001E-2</v>
      </c>
      <c r="AA96" s="7">
        <v>7.9000000000000008E-3</v>
      </c>
      <c r="AB96" s="7">
        <v>7.9000000000000008E-3</v>
      </c>
      <c r="AC96" s="7">
        <v>7.9000000000000008E-3</v>
      </c>
    </row>
    <row r="97" spans="22:29" x14ac:dyDescent="0.2">
      <c r="V97" s="6" t="s">
        <v>114</v>
      </c>
      <c r="W97" s="6"/>
      <c r="X97" s="9"/>
      <c r="Y97" s="9" t="s">
        <v>7</v>
      </c>
      <c r="Z97" s="7">
        <v>1.5900000000000001E-2</v>
      </c>
      <c r="AA97" s="7">
        <v>7.9000000000000008E-3</v>
      </c>
      <c r="AB97" s="7">
        <v>7.9000000000000008E-3</v>
      </c>
      <c r="AC97" s="7">
        <v>7.9000000000000008E-3</v>
      </c>
    </row>
    <row r="98" spans="22:29" x14ac:dyDescent="0.2">
      <c r="V98" s="6" t="s">
        <v>115</v>
      </c>
      <c r="W98" s="6"/>
      <c r="X98" s="9"/>
      <c r="Y98" s="9"/>
      <c r="Z98" s="9" t="s">
        <v>7</v>
      </c>
      <c r="AA98" s="7">
        <v>1.5900000000000001E-2</v>
      </c>
      <c r="AB98" s="7">
        <v>1.5900000000000001E-2</v>
      </c>
      <c r="AC98" s="7">
        <v>6.3500000000000001E-2</v>
      </c>
    </row>
    <row r="99" spans="22:29" x14ac:dyDescent="0.2">
      <c r="V99" s="6" t="s">
        <v>116</v>
      </c>
      <c r="W99" s="6"/>
      <c r="X99" s="9"/>
      <c r="Y99" s="9"/>
      <c r="Z99" s="9"/>
      <c r="AA99" s="9" t="s">
        <v>7</v>
      </c>
      <c r="AB99" s="7">
        <v>0.22220000000000001</v>
      </c>
      <c r="AC99" s="7">
        <v>7.9000000000000008E-3</v>
      </c>
    </row>
    <row r="100" spans="22:29" x14ac:dyDescent="0.2">
      <c r="V100" s="6" t="s">
        <v>117</v>
      </c>
      <c r="W100" s="6"/>
      <c r="X100" s="9"/>
      <c r="Y100" s="9"/>
      <c r="Z100" s="9"/>
      <c r="AA100" s="9"/>
      <c r="AB100" s="9" t="s">
        <v>7</v>
      </c>
      <c r="AC100" s="7">
        <v>7.9000000000000008E-3</v>
      </c>
    </row>
    <row r="101" spans="22:29" ht="15" x14ac:dyDescent="0.2">
      <c r="V101" s="2" t="s">
        <v>111</v>
      </c>
      <c r="W101" s="6"/>
      <c r="X101" s="6"/>
      <c r="Y101" s="6"/>
      <c r="Z101" s="6"/>
      <c r="AA101" s="6"/>
      <c r="AB101" s="6"/>
      <c r="AC101" s="6" t="s">
        <v>7</v>
      </c>
    </row>
    <row r="113" spans="1:29" x14ac:dyDescent="0.2">
      <c r="V113" s="4" t="s">
        <v>102</v>
      </c>
    </row>
    <row r="114" spans="1:29" x14ac:dyDescent="0.2">
      <c r="V114" s="4" t="s">
        <v>34</v>
      </c>
    </row>
    <row r="115" spans="1:29" x14ac:dyDescent="0.2">
      <c r="V115" s="4" t="s">
        <v>35</v>
      </c>
    </row>
    <row r="116" spans="1:29" ht="15" x14ac:dyDescent="0.2">
      <c r="A116" s="3" t="s">
        <v>32</v>
      </c>
      <c r="B116" s="1" t="s">
        <v>0</v>
      </c>
      <c r="C116" s="1" t="s">
        <v>113</v>
      </c>
      <c r="D116" s="1" t="s">
        <v>114</v>
      </c>
      <c r="E116" s="1" t="s">
        <v>115</v>
      </c>
      <c r="F116" s="1" t="s">
        <v>116</v>
      </c>
      <c r="G116" s="1" t="s">
        <v>117</v>
      </c>
      <c r="H116" s="1" t="s">
        <v>111</v>
      </c>
      <c r="V116" s="6"/>
      <c r="W116" s="2" t="s">
        <v>0</v>
      </c>
      <c r="X116" s="2" t="s">
        <v>113</v>
      </c>
      <c r="Y116" s="2" t="s">
        <v>114</v>
      </c>
      <c r="Z116" s="2" t="s">
        <v>115</v>
      </c>
      <c r="AA116" s="2" t="s">
        <v>116</v>
      </c>
      <c r="AB116" s="2" t="s">
        <v>117</v>
      </c>
      <c r="AC116" s="2" t="s">
        <v>111</v>
      </c>
    </row>
    <row r="117" spans="1:29" x14ac:dyDescent="0.2">
      <c r="A117" s="3" t="s">
        <v>99</v>
      </c>
      <c r="B117" s="3">
        <v>656.53798828000004</v>
      </c>
      <c r="C117" s="3">
        <v>497.76975588000005</v>
      </c>
      <c r="D117" s="3">
        <v>1018.9849219</v>
      </c>
      <c r="E117" s="3">
        <v>30.751350800000001</v>
      </c>
      <c r="F117" s="3">
        <v>200.69349488</v>
      </c>
      <c r="G117" s="3">
        <v>22.956963519999999</v>
      </c>
      <c r="H117" s="3">
        <v>342.82884275999993</v>
      </c>
      <c r="V117" s="6" t="s">
        <v>0</v>
      </c>
      <c r="W117" s="6" t="s">
        <v>7</v>
      </c>
      <c r="X117" s="7">
        <v>1</v>
      </c>
      <c r="Y117" s="7">
        <v>0.69128000000000001</v>
      </c>
      <c r="Z117" s="7">
        <v>6.2100000000000002E-2</v>
      </c>
      <c r="AA117" s="7">
        <v>0.2797</v>
      </c>
      <c r="AB117" s="7">
        <v>3.662E-2</v>
      </c>
      <c r="AC117" s="7">
        <v>0.98277999999999999</v>
      </c>
    </row>
    <row r="118" spans="1:29" x14ac:dyDescent="0.2">
      <c r="A118" s="3" t="s">
        <v>30</v>
      </c>
      <c r="B118" s="3">
        <v>309.76490238798266</v>
      </c>
      <c r="C118" s="3">
        <v>177.82619419355339</v>
      </c>
      <c r="D118" s="3">
        <v>566.13313196598335</v>
      </c>
      <c r="E118" s="3">
        <v>48.902551718478989</v>
      </c>
      <c r="F118" s="3">
        <v>343.70551335622719</v>
      </c>
      <c r="G118" s="3">
        <v>12.130228699126977</v>
      </c>
      <c r="H118" s="3">
        <v>143.64394692239921</v>
      </c>
      <c r="V118" s="6" t="s">
        <v>113</v>
      </c>
      <c r="W118" s="6"/>
      <c r="X118" s="9" t="s">
        <v>7</v>
      </c>
      <c r="Y118" s="7">
        <v>0.14313000000000001</v>
      </c>
      <c r="Z118" s="7">
        <v>0.31101000000000001</v>
      </c>
      <c r="AA118" s="7">
        <v>0.98707999999999996</v>
      </c>
      <c r="AB118" s="7">
        <v>0.23905000000000001</v>
      </c>
      <c r="AC118" s="7">
        <v>1</v>
      </c>
    </row>
    <row r="119" spans="1:29" x14ac:dyDescent="0.2">
      <c r="A119" s="3" t="s">
        <v>31</v>
      </c>
      <c r="B119" s="3">
        <v>138.53107575662324</v>
      </c>
      <c r="C119" s="3">
        <v>79.526291679372747</v>
      </c>
      <c r="D119" s="3">
        <v>253.1824334781596</v>
      </c>
      <c r="E119" s="3">
        <v>24.451275859239495</v>
      </c>
      <c r="F119" s="3">
        <v>153.70977842119717</v>
      </c>
      <c r="G119" s="3">
        <v>5.4248031907733525</v>
      </c>
      <c r="H119" s="3">
        <v>64.239525974971258</v>
      </c>
      <c r="V119" s="6" t="s">
        <v>114</v>
      </c>
      <c r="W119" s="6"/>
      <c r="X119" s="9"/>
      <c r="Y119" s="9" t="s">
        <v>7</v>
      </c>
      <c r="Z119" s="7">
        <v>6.3000000000000003E-4</v>
      </c>
      <c r="AA119" s="7">
        <v>3.0500000000000002E-3</v>
      </c>
      <c r="AB119" s="7">
        <v>2.5999999999999998E-4</v>
      </c>
      <c r="AC119" s="7">
        <v>2.1579999999999998E-2</v>
      </c>
    </row>
    <row r="120" spans="1:29" x14ac:dyDescent="0.2">
      <c r="V120" s="6" t="s">
        <v>115</v>
      </c>
      <c r="W120" s="6"/>
      <c r="X120" s="9"/>
      <c r="Y120" s="9"/>
      <c r="Z120" s="9" t="s">
        <v>7</v>
      </c>
      <c r="AA120" s="7">
        <v>1</v>
      </c>
      <c r="AB120" s="7">
        <v>1</v>
      </c>
      <c r="AC120" s="7">
        <v>0.98707999999999996</v>
      </c>
    </row>
    <row r="121" spans="1:29" x14ac:dyDescent="0.2">
      <c r="V121" s="6" t="s">
        <v>116</v>
      </c>
      <c r="W121" s="6"/>
      <c r="X121" s="9"/>
      <c r="Y121" s="9"/>
      <c r="Z121" s="9"/>
      <c r="AA121" s="9" t="s">
        <v>7</v>
      </c>
      <c r="AB121" s="7">
        <v>1</v>
      </c>
      <c r="AC121" s="7">
        <v>1</v>
      </c>
    </row>
    <row r="122" spans="1:29" x14ac:dyDescent="0.2">
      <c r="V122" s="6" t="s">
        <v>117</v>
      </c>
      <c r="W122" s="6"/>
      <c r="X122" s="9"/>
      <c r="Y122" s="9"/>
      <c r="Z122" s="9"/>
      <c r="AA122" s="9"/>
      <c r="AB122" s="9" t="s">
        <v>7</v>
      </c>
      <c r="AC122" s="7">
        <v>0.98277999999999999</v>
      </c>
    </row>
    <row r="123" spans="1:29" ht="15" x14ac:dyDescent="0.2">
      <c r="V123" s="2" t="s">
        <v>111</v>
      </c>
      <c r="W123" s="6"/>
      <c r="X123" s="6"/>
      <c r="Y123" s="6"/>
      <c r="Z123" s="6"/>
      <c r="AA123" s="6"/>
      <c r="AB123" s="6"/>
      <c r="AC123" s="6" t="s">
        <v>7</v>
      </c>
    </row>
    <row r="132" spans="1:29" x14ac:dyDescent="0.2">
      <c r="V132" s="4" t="s">
        <v>103</v>
      </c>
    </row>
    <row r="133" spans="1:29" x14ac:dyDescent="0.2">
      <c r="V133" s="4" t="s">
        <v>34</v>
      </c>
    </row>
    <row r="134" spans="1:29" ht="15" x14ac:dyDescent="0.2">
      <c r="A134" s="3" t="s">
        <v>32</v>
      </c>
      <c r="B134" s="1" t="s">
        <v>0</v>
      </c>
      <c r="C134" s="1" t="s">
        <v>113</v>
      </c>
      <c r="D134" s="1" t="s">
        <v>114</v>
      </c>
      <c r="E134" s="1" t="s">
        <v>115</v>
      </c>
      <c r="F134" s="1" t="s">
        <v>116</v>
      </c>
      <c r="G134" s="1" t="s">
        <v>117</v>
      </c>
      <c r="H134" s="1" t="s">
        <v>111</v>
      </c>
      <c r="V134" s="4" t="s">
        <v>35</v>
      </c>
    </row>
    <row r="135" spans="1:29" ht="15" x14ac:dyDescent="0.2">
      <c r="A135" s="3" t="s">
        <v>100</v>
      </c>
      <c r="B135" s="3">
        <v>2188.5287304799995</v>
      </c>
      <c r="C135" s="3">
        <v>1768.0328515799999</v>
      </c>
      <c r="D135" s="3">
        <v>3136.4129687600002</v>
      </c>
      <c r="E135" s="3">
        <v>1740.157592775</v>
      </c>
      <c r="F135" s="3">
        <v>3455.6862109599997</v>
      </c>
      <c r="G135" s="3">
        <v>1200.9881445399999</v>
      </c>
      <c r="H135" s="3">
        <v>2532.2520312400002</v>
      </c>
      <c r="V135" s="6"/>
      <c r="W135" s="2" t="s">
        <v>0</v>
      </c>
      <c r="X135" s="2" t="s">
        <v>113</v>
      </c>
      <c r="Y135" s="2" t="s">
        <v>114</v>
      </c>
      <c r="Z135" s="2" t="s">
        <v>115</v>
      </c>
      <c r="AA135" s="2" t="s">
        <v>116</v>
      </c>
      <c r="AB135" s="2" t="s">
        <v>117</v>
      </c>
      <c r="AC135" s="2" t="s">
        <v>111</v>
      </c>
    </row>
    <row r="136" spans="1:29" x14ac:dyDescent="0.2">
      <c r="A136" s="3" t="s">
        <v>30</v>
      </c>
      <c r="B136" s="3">
        <v>926.53678927993292</v>
      </c>
      <c r="C136" s="3">
        <v>700.92199277724728</v>
      </c>
      <c r="D136" s="3">
        <v>1117.2977642582323</v>
      </c>
      <c r="E136" s="3">
        <v>532.21228273113513</v>
      </c>
      <c r="F136" s="3">
        <v>1055.4811938187647</v>
      </c>
      <c r="G136" s="3">
        <v>578.7129999272222</v>
      </c>
      <c r="H136" s="3">
        <v>319.15107001782542</v>
      </c>
      <c r="V136" s="6" t="s">
        <v>0</v>
      </c>
      <c r="W136" s="6" t="s">
        <v>7</v>
      </c>
      <c r="X136" s="7">
        <v>1</v>
      </c>
      <c r="Y136" s="7">
        <v>0.87790000000000001</v>
      </c>
      <c r="Z136" s="7">
        <v>1</v>
      </c>
      <c r="AA136" s="7">
        <v>0.2676</v>
      </c>
      <c r="AB136" s="7">
        <v>0.81340000000000001</v>
      </c>
      <c r="AC136" s="7">
        <v>1</v>
      </c>
    </row>
    <row r="137" spans="1:29" x14ac:dyDescent="0.2">
      <c r="A137" s="3" t="s">
        <v>31</v>
      </c>
      <c r="B137" s="3">
        <v>414.35984889686569</v>
      </c>
      <c r="C137" s="3">
        <v>313.46184455490828</v>
      </c>
      <c r="D137" s="3">
        <v>499.67075039798846</v>
      </c>
      <c r="E137" s="3">
        <v>266.10614136556757</v>
      </c>
      <c r="F137" s="3">
        <v>472.02553967027779</v>
      </c>
      <c r="G137" s="3">
        <v>258.8083214600199</v>
      </c>
      <c r="H137" s="3">
        <v>142.72869753033052</v>
      </c>
      <c r="V137" s="6" t="s">
        <v>113</v>
      </c>
      <c r="W137" s="6"/>
      <c r="X137" s="9" t="s">
        <v>7</v>
      </c>
      <c r="Y137" s="7">
        <v>0.20499999999999999</v>
      </c>
      <c r="Z137" s="7">
        <v>1</v>
      </c>
      <c r="AA137" s="7">
        <v>4.9200000000000001E-2</v>
      </c>
      <c r="AB137" s="7">
        <v>1</v>
      </c>
      <c r="AC137" s="7">
        <v>1</v>
      </c>
    </row>
    <row r="138" spans="1:29" x14ac:dyDescent="0.2">
      <c r="V138" s="6" t="s">
        <v>114</v>
      </c>
      <c r="W138" s="6"/>
      <c r="X138" s="9"/>
      <c r="Y138" s="9" t="s">
        <v>7</v>
      </c>
      <c r="Z138" s="7">
        <v>0.2296</v>
      </c>
      <c r="AA138" s="7">
        <v>1</v>
      </c>
      <c r="AB138" s="7">
        <v>1.47E-2</v>
      </c>
      <c r="AC138" s="7">
        <v>1</v>
      </c>
    </row>
    <row r="139" spans="1:29" x14ac:dyDescent="0.2">
      <c r="V139" s="6" t="s">
        <v>115</v>
      </c>
      <c r="W139" s="6"/>
      <c r="X139" s="9"/>
      <c r="Y139" s="9"/>
      <c r="Z139" s="9" t="s">
        <v>7</v>
      </c>
      <c r="AA139" s="7">
        <v>6.6000000000000003E-2</v>
      </c>
      <c r="AB139" s="7">
        <v>1</v>
      </c>
      <c r="AC139" s="7">
        <v>1</v>
      </c>
    </row>
    <row r="140" spans="1:29" x14ac:dyDescent="0.2">
      <c r="V140" s="6" t="s">
        <v>116</v>
      </c>
      <c r="W140" s="6"/>
      <c r="X140" s="9"/>
      <c r="Y140" s="9"/>
      <c r="Z140" s="9"/>
      <c r="AA140" s="9" t="s">
        <v>7</v>
      </c>
      <c r="AB140" s="7">
        <v>2.8999999999999998E-3</v>
      </c>
      <c r="AC140" s="7">
        <v>0.88470000000000004</v>
      </c>
    </row>
    <row r="141" spans="1:29" x14ac:dyDescent="0.2">
      <c r="V141" s="6" t="s">
        <v>117</v>
      </c>
      <c r="W141" s="6"/>
      <c r="X141" s="9"/>
      <c r="Y141" s="9"/>
      <c r="Z141" s="9"/>
      <c r="AA141" s="9"/>
      <c r="AB141" s="9" t="s">
        <v>7</v>
      </c>
      <c r="AC141" s="7">
        <v>0.2288</v>
      </c>
    </row>
    <row r="142" spans="1:29" ht="15" x14ac:dyDescent="0.2">
      <c r="V142" s="2" t="s">
        <v>111</v>
      </c>
      <c r="W142" s="6"/>
      <c r="X142" s="6"/>
      <c r="Y142" s="6"/>
      <c r="Z142" s="6"/>
      <c r="AA142" s="6"/>
      <c r="AB142" s="6"/>
      <c r="AC142" s="6" t="s">
        <v>7</v>
      </c>
    </row>
    <row r="151" spans="1:29" x14ac:dyDescent="0.2">
      <c r="V151" s="4" t="s">
        <v>104</v>
      </c>
    </row>
    <row r="152" spans="1:29" ht="15" x14ac:dyDescent="0.2">
      <c r="A152" s="3" t="s">
        <v>32</v>
      </c>
      <c r="B152" s="1" t="s">
        <v>0</v>
      </c>
      <c r="C152" s="1" t="s">
        <v>113</v>
      </c>
      <c r="D152" s="1" t="s">
        <v>114</v>
      </c>
      <c r="E152" s="1" t="s">
        <v>115</v>
      </c>
      <c r="F152" s="1" t="s">
        <v>116</v>
      </c>
      <c r="G152" s="1" t="s">
        <v>117</v>
      </c>
      <c r="H152" s="1" t="s">
        <v>111</v>
      </c>
      <c r="V152" s="4" t="s">
        <v>34</v>
      </c>
    </row>
    <row r="153" spans="1:29" x14ac:dyDescent="0.2">
      <c r="A153" s="3" t="s">
        <v>101</v>
      </c>
      <c r="B153" s="3">
        <v>1601.6499511800002</v>
      </c>
      <c r="C153" s="3">
        <v>1570.6657812600001</v>
      </c>
      <c r="D153" s="3">
        <v>1943.9473046999999</v>
      </c>
      <c r="E153" s="3">
        <v>623.48615112499988</v>
      </c>
      <c r="F153" s="3">
        <v>1123.5142578</v>
      </c>
      <c r="G153" s="3">
        <v>725.80349612000009</v>
      </c>
      <c r="H153" s="3">
        <v>1617.8766211</v>
      </c>
      <c r="V153" s="4" t="s">
        <v>35</v>
      </c>
    </row>
    <row r="154" spans="1:29" ht="15" x14ac:dyDescent="0.2">
      <c r="A154" s="3" t="s">
        <v>30</v>
      </c>
      <c r="B154" s="3">
        <v>650.44743401156586</v>
      </c>
      <c r="C154" s="3">
        <v>571.22255636346608</v>
      </c>
      <c r="D154" s="3">
        <v>750.61321991991144</v>
      </c>
      <c r="E154" s="3">
        <v>257.71834095136705</v>
      </c>
      <c r="F154" s="3">
        <v>419.61647146445949</v>
      </c>
      <c r="G154" s="3">
        <v>318.35227394334277</v>
      </c>
      <c r="H154" s="3">
        <v>289.91496971097087</v>
      </c>
      <c r="V154" s="6"/>
      <c r="W154" s="2" t="s">
        <v>0</v>
      </c>
      <c r="X154" s="2" t="s">
        <v>113</v>
      </c>
      <c r="Y154" s="2" t="s">
        <v>114</v>
      </c>
      <c r="Z154" s="2" t="s">
        <v>115</v>
      </c>
      <c r="AA154" s="2" t="s">
        <v>116</v>
      </c>
      <c r="AB154" s="2" t="s">
        <v>117</v>
      </c>
      <c r="AC154" s="2" t="s">
        <v>111</v>
      </c>
    </row>
    <row r="155" spans="1:29" x14ac:dyDescent="0.2">
      <c r="A155" s="3" t="s">
        <v>31</v>
      </c>
      <c r="B155" s="3">
        <v>290.88893564803396</v>
      </c>
      <c r="C155" s="3">
        <v>255.45849326198305</v>
      </c>
      <c r="D155" s="3">
        <v>335.68443691018422</v>
      </c>
      <c r="E155" s="3">
        <v>128.85917047568353</v>
      </c>
      <c r="F155" s="3">
        <v>187.65819093462642</v>
      </c>
      <c r="G155" s="3">
        <v>142.37146506578989</v>
      </c>
      <c r="H155" s="3">
        <v>129.65391599370466</v>
      </c>
      <c r="V155" s="6" t="s">
        <v>0</v>
      </c>
      <c r="W155" s="6" t="s">
        <v>7</v>
      </c>
      <c r="X155" s="7">
        <v>1</v>
      </c>
      <c r="Y155" s="7">
        <v>1</v>
      </c>
      <c r="Z155" s="7">
        <v>0.13700000000000001</v>
      </c>
      <c r="AA155" s="7">
        <v>1</v>
      </c>
      <c r="AB155" s="7">
        <v>0.161</v>
      </c>
      <c r="AC155" s="7">
        <v>1</v>
      </c>
    </row>
    <row r="156" spans="1:29" x14ac:dyDescent="0.2">
      <c r="V156" s="6" t="s">
        <v>113</v>
      </c>
      <c r="W156" s="6"/>
      <c r="X156" s="9" t="s">
        <v>7</v>
      </c>
      <c r="Y156" s="7">
        <v>1</v>
      </c>
      <c r="Z156" s="7">
        <v>0.161</v>
      </c>
      <c r="AA156" s="7">
        <v>1</v>
      </c>
      <c r="AB156" s="7">
        <v>0.189</v>
      </c>
      <c r="AC156" s="7">
        <v>1</v>
      </c>
    </row>
    <row r="157" spans="1:29" x14ac:dyDescent="0.2">
      <c r="V157" s="6" t="s">
        <v>114</v>
      </c>
      <c r="W157" s="6"/>
      <c r="X157" s="9"/>
      <c r="Y157" s="9" t="s">
        <v>7</v>
      </c>
      <c r="Z157" s="7">
        <v>1.2E-2</v>
      </c>
      <c r="AA157" s="7">
        <v>0.21</v>
      </c>
      <c r="AB157" s="7">
        <v>1.4999999999999999E-2</v>
      </c>
      <c r="AC157" s="7">
        <v>1</v>
      </c>
    </row>
    <row r="158" spans="1:29" x14ac:dyDescent="0.2">
      <c r="V158" s="6" t="s">
        <v>115</v>
      </c>
      <c r="W158" s="6"/>
      <c r="X158" s="9"/>
      <c r="Y158" s="9"/>
      <c r="Z158" s="9" t="s">
        <v>7</v>
      </c>
      <c r="AA158" s="7">
        <v>1</v>
      </c>
      <c r="AB158" s="7">
        <v>1</v>
      </c>
      <c r="AC158" s="7">
        <v>0.129</v>
      </c>
    </row>
    <row r="159" spans="1:29" x14ac:dyDescent="0.2">
      <c r="V159" s="6" t="s">
        <v>116</v>
      </c>
      <c r="W159" s="6"/>
      <c r="X159" s="9"/>
      <c r="Y159" s="9"/>
      <c r="Z159" s="9"/>
      <c r="AA159" s="9" t="s">
        <v>7</v>
      </c>
      <c r="AB159" s="7">
        <v>1</v>
      </c>
      <c r="AC159" s="7">
        <v>1</v>
      </c>
    </row>
    <row r="160" spans="1:29" x14ac:dyDescent="0.2">
      <c r="V160" s="6" t="s">
        <v>117</v>
      </c>
      <c r="W160" s="6"/>
      <c r="X160" s="9"/>
      <c r="Y160" s="9"/>
      <c r="Z160" s="9"/>
      <c r="AA160" s="9"/>
      <c r="AB160" s="9" t="s">
        <v>7</v>
      </c>
      <c r="AC160" s="7">
        <v>0.161</v>
      </c>
    </row>
    <row r="161" spans="22:29" ht="15" x14ac:dyDescent="0.2">
      <c r="V161" s="2" t="s">
        <v>111</v>
      </c>
      <c r="W161" s="6"/>
      <c r="X161" s="6"/>
      <c r="Y161" s="6"/>
      <c r="Z161" s="6"/>
      <c r="AA161" s="6"/>
      <c r="AB161" s="6"/>
      <c r="AC161" s="6" t="s">
        <v>7</v>
      </c>
    </row>
  </sheetData>
  <conditionalFormatting sqref="W4:AC10">
    <cfRule type="containsBlanks" dxfId="17" priority="17">
      <formula>LEN(TRIM(W4))=0</formula>
    </cfRule>
    <cfRule type="cellIs" dxfId="16" priority="18" operator="lessThan">
      <formula>0.051</formula>
    </cfRule>
  </conditionalFormatting>
  <conditionalFormatting sqref="W24:AC30">
    <cfRule type="containsBlanks" dxfId="15" priority="15">
      <formula>LEN(TRIM(W24))=0</formula>
    </cfRule>
    <cfRule type="cellIs" dxfId="14" priority="16" operator="lessThan">
      <formula>0.051</formula>
    </cfRule>
  </conditionalFormatting>
  <conditionalFormatting sqref="W60:AC66">
    <cfRule type="containsBlanks" dxfId="13" priority="13">
      <formula>LEN(TRIM(W60))=0</formula>
    </cfRule>
    <cfRule type="cellIs" dxfId="12" priority="14" operator="lessThan">
      <formula>0.051</formula>
    </cfRule>
  </conditionalFormatting>
  <conditionalFormatting sqref="W78:AC84">
    <cfRule type="containsBlanks" dxfId="11" priority="11">
      <formula>LEN(TRIM(W78))=0</formula>
    </cfRule>
    <cfRule type="cellIs" dxfId="10" priority="12" operator="lessThan">
      <formula>0.051</formula>
    </cfRule>
  </conditionalFormatting>
  <conditionalFormatting sqref="W95:AC101">
    <cfRule type="containsBlanks" dxfId="9" priority="9">
      <formula>LEN(TRIM(W95))=0</formula>
    </cfRule>
    <cfRule type="cellIs" dxfId="8" priority="10" operator="lessThan">
      <formula>0.051</formula>
    </cfRule>
  </conditionalFormatting>
  <conditionalFormatting sqref="W42:AC48">
    <cfRule type="cellIs" dxfId="7" priority="8" operator="lessThan">
      <formula>0.051</formula>
    </cfRule>
  </conditionalFormatting>
  <conditionalFormatting sqref="W117:AC123">
    <cfRule type="containsBlanks" dxfId="6" priority="5">
      <formula>LEN(TRIM(W117))=0</formula>
    </cfRule>
    <cfRule type="cellIs" dxfId="5" priority="6" operator="lessThan">
      <formula>0.051</formula>
    </cfRule>
  </conditionalFormatting>
  <conditionalFormatting sqref="W136:AC142">
    <cfRule type="containsBlanks" dxfId="4" priority="3">
      <formula>LEN(TRIM(W136))=0</formula>
    </cfRule>
    <cfRule type="cellIs" dxfId="3" priority="4" operator="lessThan">
      <formula>0.051</formula>
    </cfRule>
  </conditionalFormatting>
  <conditionalFormatting sqref="W155:AC161">
    <cfRule type="containsBlanks" dxfId="2" priority="1">
      <formula>LEN(TRIM(W155))=0</formula>
    </cfRule>
    <cfRule type="cellIs" dxfId="1" priority="2" operator="lessThan">
      <formula>0.051</formula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Blanks" priority="121" id="{C3AEC17D-A60B-4A4B-9F10-446253E9DEE5}">
            <xm:f>LEN(TRIM('Small organic acids'!#REF!))=0</xm:f>
            <x14:dxf>
              <fill>
                <patternFill>
                  <bgColor theme="0"/>
                </patternFill>
              </fill>
            </x14:dxf>
          </x14:cfRule>
          <xm:sqref>W42:AC48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5"/>
  <sheetViews>
    <sheetView tabSelected="1" topLeftCell="AJ1" workbookViewId="0">
      <selection activeCell="AN4" sqref="AN4"/>
    </sheetView>
  </sheetViews>
  <sheetFormatPr baseColWidth="10" defaultRowHeight="15" x14ac:dyDescent="0.25"/>
  <cols>
    <col min="1" max="1" width="8" bestFit="1" customWidth="1"/>
    <col min="2" max="2" width="17.7109375" bestFit="1" customWidth="1"/>
    <col min="3" max="7" width="12.140625" bestFit="1" customWidth="1"/>
    <col min="8" max="8" width="13.140625" bestFit="1" customWidth="1"/>
    <col min="9" max="9" width="14.7109375" bestFit="1" customWidth="1"/>
    <col min="10" max="10" width="15.42578125" bestFit="1" customWidth="1"/>
    <col min="11" max="11" width="12.28515625" bestFit="1" customWidth="1"/>
    <col min="12" max="15" width="12.140625" bestFit="1" customWidth="1"/>
    <col min="16" max="16" width="16" bestFit="1" customWidth="1"/>
    <col min="17" max="19" width="12.140625" bestFit="1" customWidth="1"/>
    <col min="20" max="20" width="14.28515625" bestFit="1" customWidth="1"/>
    <col min="21" max="22" width="12.140625" bestFit="1" customWidth="1"/>
    <col min="23" max="23" width="9.5703125" style="21" bestFit="1" customWidth="1"/>
    <col min="24" max="24" width="20.140625" style="21" bestFit="1" customWidth="1"/>
    <col min="25" max="25" width="15.7109375" style="21" bestFit="1" customWidth="1"/>
    <col min="26" max="27" width="10.5703125" style="21" bestFit="1" customWidth="1"/>
    <col min="28" max="28" width="9.5703125" style="21" bestFit="1" customWidth="1"/>
    <col min="29" max="29" width="11.7109375" style="21" bestFit="1" customWidth="1"/>
    <col min="30" max="30" width="9.28515625" style="21" bestFit="1" customWidth="1"/>
    <col min="31" max="31" width="10.42578125" style="21" bestFit="1" customWidth="1"/>
    <col min="32" max="32" width="10.28515625" style="21" bestFit="1" customWidth="1"/>
    <col min="33" max="33" width="12.5703125" style="21" bestFit="1" customWidth="1"/>
    <col min="34" max="34" width="13.28515625" style="22" bestFit="1" customWidth="1"/>
    <col min="35" max="35" width="16.7109375" style="22" bestFit="1" customWidth="1"/>
    <col min="36" max="36" width="11.28515625" style="22" bestFit="1" customWidth="1"/>
    <col min="37" max="37" width="13.28515625" style="23" bestFit="1" customWidth="1"/>
    <col min="38" max="38" width="11.7109375" style="22" bestFit="1" customWidth="1"/>
    <col min="39" max="39" width="12" style="22" bestFit="1" customWidth="1"/>
    <col min="40" max="40" width="13.85546875" style="23" bestFit="1" customWidth="1"/>
    <col min="41" max="41" width="15.140625" style="22" bestFit="1" customWidth="1"/>
    <col min="42" max="42" width="10.42578125" style="21" bestFit="1" customWidth="1"/>
    <col min="43" max="43" width="8.5703125" style="21" bestFit="1" customWidth="1"/>
    <col min="44" max="44" width="13.28515625" style="21" bestFit="1" customWidth="1"/>
    <col min="45" max="45" width="10.140625" style="21" bestFit="1" customWidth="1"/>
    <col min="46" max="46" width="11.140625" style="21" customWidth="1"/>
    <col min="47" max="47" width="18.28515625" style="21" bestFit="1" customWidth="1"/>
    <col min="48" max="48" width="14.7109375" style="21" bestFit="1" customWidth="1"/>
    <col min="49" max="49" width="12.140625" style="21" bestFit="1" customWidth="1"/>
    <col min="50" max="50" width="8.7109375" style="21" bestFit="1" customWidth="1"/>
    <col min="51" max="51" width="10" style="21" bestFit="1" customWidth="1"/>
    <col min="52" max="52" width="12.5703125" style="21" bestFit="1" customWidth="1"/>
  </cols>
  <sheetData>
    <row r="1" spans="1:52" x14ac:dyDescent="0.25">
      <c r="A1" s="14" t="s">
        <v>8</v>
      </c>
      <c r="B1" s="14" t="s">
        <v>118</v>
      </c>
      <c r="C1" s="14" t="s">
        <v>119</v>
      </c>
      <c r="D1" s="14" t="s">
        <v>120</v>
      </c>
      <c r="E1" s="14" t="s">
        <v>121</v>
      </c>
      <c r="F1" s="14" t="s">
        <v>9</v>
      </c>
      <c r="G1" s="14" t="s">
        <v>10</v>
      </c>
      <c r="H1" s="14" t="s">
        <v>11</v>
      </c>
      <c r="I1" s="14" t="s">
        <v>12</v>
      </c>
      <c r="J1" s="14" t="s">
        <v>13</v>
      </c>
      <c r="K1" s="14" t="s">
        <v>14</v>
      </c>
      <c r="L1" s="14" t="s">
        <v>15</v>
      </c>
      <c r="M1" s="14" t="s">
        <v>122</v>
      </c>
      <c r="N1" s="14" t="s">
        <v>123</v>
      </c>
      <c r="O1" s="14" t="s">
        <v>18</v>
      </c>
      <c r="P1" s="14" t="s">
        <v>19</v>
      </c>
      <c r="Q1" s="14" t="s">
        <v>20</v>
      </c>
      <c r="R1" s="14" t="s">
        <v>21</v>
      </c>
      <c r="S1" s="14" t="s">
        <v>22</v>
      </c>
      <c r="T1" s="14" t="s">
        <v>23</v>
      </c>
      <c r="U1" s="14" t="s">
        <v>24</v>
      </c>
      <c r="V1" s="14" t="s">
        <v>25</v>
      </c>
      <c r="W1" s="15" t="s">
        <v>43</v>
      </c>
      <c r="X1" s="15" t="s">
        <v>141</v>
      </c>
      <c r="Y1" s="15" t="s">
        <v>44</v>
      </c>
      <c r="Z1" s="15" t="s">
        <v>124</v>
      </c>
      <c r="AA1" s="15" t="s">
        <v>45</v>
      </c>
      <c r="AB1" s="15" t="s">
        <v>125</v>
      </c>
      <c r="AC1" s="15" t="s">
        <v>126</v>
      </c>
      <c r="AD1" s="15" t="s">
        <v>127</v>
      </c>
      <c r="AE1" s="15" t="s">
        <v>128</v>
      </c>
      <c r="AF1" s="15" t="s">
        <v>129</v>
      </c>
      <c r="AG1" s="15" t="s">
        <v>130</v>
      </c>
      <c r="AH1" s="16" t="s">
        <v>52</v>
      </c>
      <c r="AI1" s="16" t="s">
        <v>142</v>
      </c>
      <c r="AJ1" s="16" t="s">
        <v>50</v>
      </c>
      <c r="AK1" s="17" t="s">
        <v>49</v>
      </c>
      <c r="AL1" s="16" t="s">
        <v>48</v>
      </c>
      <c r="AM1" s="16" t="s">
        <v>106</v>
      </c>
      <c r="AN1" s="17" t="s">
        <v>47</v>
      </c>
      <c r="AO1" s="16" t="s">
        <v>46</v>
      </c>
      <c r="AP1" s="15" t="s">
        <v>26</v>
      </c>
      <c r="AQ1" s="15" t="s">
        <v>27</v>
      </c>
      <c r="AR1" s="15" t="s">
        <v>28</v>
      </c>
      <c r="AS1" s="15" t="s">
        <v>29</v>
      </c>
      <c r="AT1" s="15" t="s">
        <v>53</v>
      </c>
      <c r="AU1" s="15" t="s">
        <v>64</v>
      </c>
      <c r="AV1" s="15" t="s">
        <v>65</v>
      </c>
      <c r="AW1" s="15" t="s">
        <v>66</v>
      </c>
      <c r="AX1" s="15" t="s">
        <v>67</v>
      </c>
      <c r="AY1" s="15" t="s">
        <v>68</v>
      </c>
      <c r="AZ1" s="15" t="s">
        <v>140</v>
      </c>
    </row>
    <row r="2" spans="1:52" x14ac:dyDescent="0.25">
      <c r="A2" s="18" t="s">
        <v>0</v>
      </c>
      <c r="B2" s="19" t="s">
        <v>0</v>
      </c>
      <c r="C2" s="24">
        <v>52438.783682930982</v>
      </c>
      <c r="D2" s="24">
        <v>60509.517572725577</v>
      </c>
      <c r="E2" s="24">
        <v>12668.45198034571</v>
      </c>
      <c r="F2" s="24">
        <v>209.08088752938934</v>
      </c>
      <c r="G2" s="24">
        <v>17.216699819188651</v>
      </c>
      <c r="H2" s="24">
        <v>71.324262260699371</v>
      </c>
      <c r="I2" s="24">
        <v>676.18491153763364</v>
      </c>
      <c r="J2" s="24">
        <v>1287.9681728527617</v>
      </c>
      <c r="K2" s="24">
        <v>805.11538211782386</v>
      </c>
      <c r="L2" s="24">
        <v>25.849826031526185</v>
      </c>
      <c r="M2" s="24">
        <v>39.902750337361269</v>
      </c>
      <c r="N2" s="24">
        <v>63.899443377421207</v>
      </c>
      <c r="O2" s="24">
        <v>98.082219024816396</v>
      </c>
      <c r="P2" s="24">
        <v>58.237994666123107</v>
      </c>
      <c r="Q2" s="24">
        <v>189.61840784175297</v>
      </c>
      <c r="R2" s="24">
        <v>237.77249213198664</v>
      </c>
      <c r="S2" s="24">
        <v>208.90310674217409</v>
      </c>
      <c r="T2" s="24">
        <v>41.939470318231983</v>
      </c>
      <c r="U2" s="24">
        <v>26.14757598606521</v>
      </c>
      <c r="V2" s="24">
        <v>65.896158151249907</v>
      </c>
      <c r="W2" s="20">
        <v>16.398201728410434</v>
      </c>
      <c r="X2" s="20">
        <v>5.4664660585389813</v>
      </c>
      <c r="Y2" s="20">
        <v>3186.4362851678061</v>
      </c>
      <c r="Z2" s="20">
        <v>2696.5331827127147</v>
      </c>
      <c r="AA2" s="20">
        <v>61415.641903272954</v>
      </c>
      <c r="AB2" s="20">
        <v>333.65259663819916</v>
      </c>
      <c r="AC2" s="20">
        <v>0.97551809245789556</v>
      </c>
      <c r="AD2" s="20">
        <v>8.4072969280233112E-2</v>
      </c>
      <c r="AE2" s="20">
        <v>0</v>
      </c>
      <c r="AF2" s="20">
        <v>5.200004275255437</v>
      </c>
      <c r="AG2" s="20">
        <v>0</v>
      </c>
      <c r="AH2" s="20">
        <v>19.451545505330245</v>
      </c>
      <c r="AI2" s="20">
        <v>56.129244237574568</v>
      </c>
      <c r="AJ2" s="20">
        <v>253.72287506447475</v>
      </c>
      <c r="AK2" s="20">
        <v>25.932202161808203</v>
      </c>
      <c r="AL2" s="20">
        <v>4.6006597754925824</v>
      </c>
      <c r="AM2" s="20">
        <v>221.13408215260947</v>
      </c>
      <c r="AN2" s="20">
        <v>614.94985662398631</v>
      </c>
      <c r="AO2" s="20">
        <v>6.6562291124123707</v>
      </c>
      <c r="AP2" s="20">
        <v>1.1015324858965405</v>
      </c>
      <c r="AQ2" s="20">
        <v>85.616732050485595</v>
      </c>
      <c r="AR2" s="20">
        <v>6.8448337811157565</v>
      </c>
      <c r="AS2" s="20">
        <v>2.8167835046190208</v>
      </c>
      <c r="AT2" s="20">
        <v>8.8818680425762367E-2</v>
      </c>
      <c r="AU2" s="20">
        <v>201.74631120937224</v>
      </c>
      <c r="AV2" s="20">
        <v>77.233695681667612</v>
      </c>
      <c r="AW2" s="20">
        <v>25.046963342678104</v>
      </c>
      <c r="AX2" s="20">
        <v>326.84065203580957</v>
      </c>
      <c r="AY2" s="20">
        <v>0.24031386984683195</v>
      </c>
      <c r="AZ2" s="20">
        <v>263.43438439794397</v>
      </c>
    </row>
    <row r="3" spans="1:52" x14ac:dyDescent="0.25">
      <c r="A3" s="18" t="s">
        <v>0</v>
      </c>
      <c r="B3" s="19" t="s">
        <v>0</v>
      </c>
      <c r="C3" s="24">
        <v>78781.375366639899</v>
      </c>
      <c r="D3" s="24">
        <v>87115.907443868608</v>
      </c>
      <c r="E3" s="24">
        <v>13356.084286362007</v>
      </c>
      <c r="F3" s="24">
        <v>100.01175438399886</v>
      </c>
      <c r="G3" s="24">
        <v>12.26305523132889</v>
      </c>
      <c r="H3" s="24">
        <v>21.437254670630306</v>
      </c>
      <c r="I3" s="24">
        <v>175.75293664108878</v>
      </c>
      <c r="J3" s="24">
        <v>548.85902564549519</v>
      </c>
      <c r="K3" s="24">
        <v>253.73824213214658</v>
      </c>
      <c r="L3" s="24">
        <v>17.556091175535148</v>
      </c>
      <c r="M3" s="24">
        <v>35.997253033550038</v>
      </c>
      <c r="N3" s="24">
        <v>34.077548916264973</v>
      </c>
      <c r="O3" s="24">
        <v>81.937212591762346</v>
      </c>
      <c r="P3" s="24">
        <v>46.806704123276432</v>
      </c>
      <c r="Q3" s="24">
        <v>61.746796390902084</v>
      </c>
      <c r="R3" s="24">
        <v>107.77453157882135</v>
      </c>
      <c r="S3" s="24">
        <v>98.730844887726832</v>
      </c>
      <c r="T3" s="24">
        <v>43.427885209392457</v>
      </c>
      <c r="U3" s="24">
        <v>19.055899562468575</v>
      </c>
      <c r="V3" s="24">
        <v>37.221144684541926</v>
      </c>
      <c r="W3" s="20">
        <v>15.075548810931551</v>
      </c>
      <c r="X3" s="20">
        <v>346.21236474310888</v>
      </c>
      <c r="Y3" s="20">
        <v>5740.9159770155784</v>
      </c>
      <c r="Z3" s="20">
        <v>7364.2325565108204</v>
      </c>
      <c r="AA3" s="20">
        <v>31120.317831616689</v>
      </c>
      <c r="AB3" s="20">
        <v>598.07012792013904</v>
      </c>
      <c r="AC3" s="20">
        <v>2.4378934157519119</v>
      </c>
      <c r="AD3" s="20">
        <v>0.24047472577293533</v>
      </c>
      <c r="AE3" s="20">
        <v>0</v>
      </c>
      <c r="AF3" s="20">
        <v>11.007216353740185</v>
      </c>
      <c r="AG3" s="20">
        <v>0</v>
      </c>
      <c r="AH3" s="20">
        <v>22.228165585898395</v>
      </c>
      <c r="AI3" s="20">
        <v>38.976112140537559</v>
      </c>
      <c r="AJ3" s="20">
        <v>244.69461536764072</v>
      </c>
      <c r="AK3" s="20">
        <v>29.077518786052405</v>
      </c>
      <c r="AL3" s="20">
        <v>11.483332569088498</v>
      </c>
      <c r="AM3" s="20">
        <v>661.57576625000308</v>
      </c>
      <c r="AN3" s="20">
        <v>673.79950196201821</v>
      </c>
      <c r="AO3" s="20">
        <v>7.9789574135544781</v>
      </c>
      <c r="AP3" s="20">
        <v>1.5274035399553394</v>
      </c>
      <c r="AQ3" s="20">
        <v>73.320860727689549</v>
      </c>
      <c r="AR3" s="20">
        <v>3.2462904589502148</v>
      </c>
      <c r="AS3" s="20">
        <v>4.1567173589706865</v>
      </c>
      <c r="AT3" s="20">
        <v>0.14557873688788744</v>
      </c>
      <c r="AU3" s="20">
        <v>202.30090995664702</v>
      </c>
      <c r="AV3" s="20">
        <v>88.469803233196771</v>
      </c>
      <c r="AW3" s="20">
        <v>26.929725591161343</v>
      </c>
      <c r="AX3" s="20">
        <v>51.851891275054243</v>
      </c>
      <c r="AY3" s="20">
        <v>0.50426078736215818</v>
      </c>
      <c r="AZ3" s="20">
        <v>126.22223650022498</v>
      </c>
    </row>
    <row r="4" spans="1:52" x14ac:dyDescent="0.25">
      <c r="A4" s="18" t="s">
        <v>0</v>
      </c>
      <c r="B4" s="19" t="s">
        <v>0</v>
      </c>
      <c r="C4" s="24">
        <v>67046.89736958938</v>
      </c>
      <c r="D4" s="24">
        <v>71636.767207792611</v>
      </c>
      <c r="E4" s="24">
        <v>15453.800130435491</v>
      </c>
      <c r="F4" s="24">
        <v>138.18738568945139</v>
      </c>
      <c r="G4" s="24">
        <v>27.846916166221533</v>
      </c>
      <c r="H4" s="24">
        <v>33.243977917621436</v>
      </c>
      <c r="I4" s="24">
        <v>303.73676966474665</v>
      </c>
      <c r="J4" s="24">
        <v>702.72185458436684</v>
      </c>
      <c r="K4" s="24">
        <v>256.38100575604045</v>
      </c>
      <c r="L4" s="24">
        <v>22.8883009701917</v>
      </c>
      <c r="M4" s="24">
        <v>50.730007228422359</v>
      </c>
      <c r="N4" s="24">
        <v>59.935300534288665</v>
      </c>
      <c r="O4" s="24">
        <v>100.54802070693511</v>
      </c>
      <c r="P4" s="24">
        <v>46.281820966095893</v>
      </c>
      <c r="Q4" s="24">
        <v>75.116060503896477</v>
      </c>
      <c r="R4" s="24">
        <v>152.8536177279133</v>
      </c>
      <c r="S4" s="24">
        <v>121.78064484883502</v>
      </c>
      <c r="T4" s="24">
        <v>52.74257565552</v>
      </c>
      <c r="U4" s="24">
        <v>30.046355202532652</v>
      </c>
      <c r="V4" s="24">
        <v>57.189777935387646</v>
      </c>
      <c r="W4" s="20">
        <v>17.482234326332563</v>
      </c>
      <c r="X4" s="20">
        <v>59.749316095939903</v>
      </c>
      <c r="Y4" s="20">
        <v>2760.7224529689001</v>
      </c>
      <c r="Z4" s="20">
        <v>2085.6954380991865</v>
      </c>
      <c r="AA4" s="20">
        <v>22100.19295813204</v>
      </c>
      <c r="AB4" s="20">
        <v>1211.6099882963188</v>
      </c>
      <c r="AC4" s="20">
        <v>4.4410743143543367</v>
      </c>
      <c r="AD4" s="20">
        <v>0.21771081178763799</v>
      </c>
      <c r="AE4" s="20">
        <v>0</v>
      </c>
      <c r="AF4" s="20">
        <v>20.849008938222184</v>
      </c>
      <c r="AG4" s="20">
        <v>0</v>
      </c>
      <c r="AH4" s="20">
        <v>21.822735627622162</v>
      </c>
      <c r="AI4" s="20">
        <v>52.654603680607806</v>
      </c>
      <c r="AJ4" s="20">
        <v>252.50972069588312</v>
      </c>
      <c r="AK4" s="20">
        <v>30.919753148252873</v>
      </c>
      <c r="AL4" s="20">
        <v>5.2830914766509043</v>
      </c>
      <c r="AM4" s="20">
        <v>415.56730983598561</v>
      </c>
      <c r="AN4" s="20">
        <v>599.47738793680367</v>
      </c>
      <c r="AO4" s="20">
        <v>8.1253926107222956</v>
      </c>
      <c r="AP4" s="20">
        <v>1.4963369900942158</v>
      </c>
      <c r="AQ4" s="20">
        <v>68.393032435913369</v>
      </c>
      <c r="AR4" s="20">
        <v>4.7313345037329544</v>
      </c>
      <c r="AS4" s="20">
        <v>2.1039831777174145</v>
      </c>
      <c r="AT4" s="20">
        <v>0.15335308349722751</v>
      </c>
      <c r="AU4" s="20">
        <v>184.62965908955812</v>
      </c>
      <c r="AV4" s="20">
        <v>76.198450452617081</v>
      </c>
      <c r="AW4" s="20">
        <v>20.46846976248327</v>
      </c>
      <c r="AX4" s="20">
        <v>192.35240710564912</v>
      </c>
      <c r="AY4" s="20">
        <v>0</v>
      </c>
      <c r="AZ4" s="20">
        <v>152.98510652304927</v>
      </c>
    </row>
    <row r="5" spans="1:52" x14ac:dyDescent="0.25">
      <c r="A5" s="18" t="s">
        <v>0</v>
      </c>
      <c r="B5" s="19" t="s">
        <v>0</v>
      </c>
      <c r="C5" s="24">
        <v>87472.885980788808</v>
      </c>
      <c r="D5" s="24">
        <v>80772.131521568852</v>
      </c>
      <c r="E5" s="24">
        <v>18115.539285579864</v>
      </c>
      <c r="F5" s="24">
        <v>130.26864887511914</v>
      </c>
      <c r="G5" s="24">
        <v>19.37816458441522</v>
      </c>
      <c r="H5" s="24">
        <v>34.053089962029105</v>
      </c>
      <c r="I5" s="24">
        <v>341.12228548206906</v>
      </c>
      <c r="J5" s="24">
        <v>757.70545304800623</v>
      </c>
      <c r="K5" s="24">
        <v>259.4972260326565</v>
      </c>
      <c r="L5" s="24">
        <v>20.205542003335147</v>
      </c>
      <c r="M5" s="24">
        <v>38.173189230920109</v>
      </c>
      <c r="N5" s="24">
        <v>48.468085487709772</v>
      </c>
      <c r="O5" s="24">
        <v>97.971871965697005</v>
      </c>
      <c r="P5" s="24">
        <v>44.681339193470087</v>
      </c>
      <c r="Q5" s="24">
        <v>74.322802047795349</v>
      </c>
      <c r="R5" s="24">
        <v>155.33298478029559</v>
      </c>
      <c r="S5" s="24">
        <v>123.24067809642179</v>
      </c>
      <c r="T5" s="24">
        <v>39.162873918808906</v>
      </c>
      <c r="U5" s="24">
        <v>25.192662053667757</v>
      </c>
      <c r="V5" s="24">
        <v>48.12704192683816</v>
      </c>
      <c r="W5" s="20">
        <v>21.357710874814909</v>
      </c>
      <c r="X5" s="20">
        <v>29.520523470371923</v>
      </c>
      <c r="Y5" s="20">
        <v>2752.2448282124665</v>
      </c>
      <c r="Z5" s="20">
        <v>2624.3067631569916</v>
      </c>
      <c r="AA5" s="20">
        <v>47604.053552405756</v>
      </c>
      <c r="AB5" s="20">
        <v>564.53950720371904</v>
      </c>
      <c r="AC5" s="20">
        <v>1.7897778696352535</v>
      </c>
      <c r="AD5" s="20">
        <v>0.14990034970903923</v>
      </c>
      <c r="AE5" s="20">
        <v>0</v>
      </c>
      <c r="AF5" s="20">
        <v>11.303671821363682</v>
      </c>
      <c r="AG5" s="20">
        <v>0</v>
      </c>
      <c r="AH5" s="20">
        <v>57.459500646726553</v>
      </c>
      <c r="AI5" s="20">
        <v>42.968003234863033</v>
      </c>
      <c r="AJ5" s="20">
        <v>408.23741794938883</v>
      </c>
      <c r="AK5" s="20">
        <v>43.992423005912819</v>
      </c>
      <c r="AL5" s="20">
        <v>6.4831773179015713</v>
      </c>
      <c r="AM5" s="20">
        <v>355.84805658057593</v>
      </c>
      <c r="AN5" s="20">
        <v>714.84839040138058</v>
      </c>
      <c r="AO5" s="20">
        <v>15.749452312426749</v>
      </c>
      <c r="AP5" s="20">
        <v>1.2960271863933566</v>
      </c>
      <c r="AQ5" s="20">
        <v>93.587280436686044</v>
      </c>
      <c r="AR5" s="20">
        <v>4.2631314318111988</v>
      </c>
      <c r="AS5" s="20">
        <v>3.2153629030277315</v>
      </c>
      <c r="AT5" s="20">
        <v>0.13528016549970182</v>
      </c>
      <c r="AU5" s="20">
        <v>193.84573382345965</v>
      </c>
      <c r="AV5" s="20">
        <v>73.789464995659003</v>
      </c>
      <c r="AW5" s="20">
        <v>21.555545532135277</v>
      </c>
      <c r="AX5" s="20">
        <v>89.827151020185511</v>
      </c>
      <c r="AY5" s="20">
        <v>0.26376349017445</v>
      </c>
      <c r="AZ5" s="20">
        <v>163.92006994835802</v>
      </c>
    </row>
    <row r="6" spans="1:52" x14ac:dyDescent="0.25">
      <c r="A6" s="18" t="s">
        <v>0</v>
      </c>
      <c r="B6" s="19" t="s">
        <v>0</v>
      </c>
      <c r="C6" s="24">
        <v>82321.763499826731</v>
      </c>
      <c r="D6" s="24">
        <v>81184.274615969596</v>
      </c>
      <c r="E6" s="24">
        <v>19430.49944542841</v>
      </c>
      <c r="F6" s="24">
        <v>145.42918335281459</v>
      </c>
      <c r="G6" s="24">
        <v>23.51322423991223</v>
      </c>
      <c r="H6" s="24">
        <v>29.480203966502064</v>
      </c>
      <c r="I6" s="24">
        <v>374.1904160258199</v>
      </c>
      <c r="J6" s="24">
        <v>882.80041609629473</v>
      </c>
      <c r="K6" s="24">
        <v>261.85779970672195</v>
      </c>
      <c r="L6" s="24">
        <v>24.19724070248208</v>
      </c>
      <c r="M6" s="24">
        <v>45.923296103437295</v>
      </c>
      <c r="N6" s="24">
        <v>57.304085752410131</v>
      </c>
      <c r="O6" s="24">
        <v>99.647924903381181</v>
      </c>
      <c r="P6" s="24">
        <v>47.039643814843792</v>
      </c>
      <c r="Q6" s="24">
        <v>79.195044364933366</v>
      </c>
      <c r="R6" s="24">
        <v>151.26706690710975</v>
      </c>
      <c r="S6" s="24">
        <v>131.30223419414321</v>
      </c>
      <c r="T6" s="24">
        <v>49.124690855771817</v>
      </c>
      <c r="U6" s="24">
        <v>29.556805261764101</v>
      </c>
      <c r="V6" s="24">
        <v>56.566993451776952</v>
      </c>
      <c r="W6" s="20">
        <v>14.20700699140497</v>
      </c>
      <c r="X6" s="20">
        <v>22.147994305859129</v>
      </c>
      <c r="Y6" s="20">
        <v>2668.4373906595201</v>
      </c>
      <c r="Z6" s="20">
        <v>2346.4971117096238</v>
      </c>
      <c r="AA6" s="20">
        <v>29655.30747480689</v>
      </c>
      <c r="AB6" s="20">
        <v>945.11640560612409</v>
      </c>
      <c r="AC6" s="20">
        <v>3.318522165580621</v>
      </c>
      <c r="AD6" s="20">
        <v>0.15772989122211203</v>
      </c>
      <c r="AE6" s="20">
        <v>0</v>
      </c>
      <c r="AF6" s="20">
        <v>24.814733053653224</v>
      </c>
      <c r="AG6" s="20">
        <v>0</v>
      </c>
      <c r="AH6" s="20">
        <v>26.839483353834126</v>
      </c>
      <c r="AI6" s="20">
        <v>100.94262987358641</v>
      </c>
      <c r="AJ6" s="20">
        <v>359.80479970827821</v>
      </c>
      <c r="AK6" s="20">
        <v>53.858430358081989</v>
      </c>
      <c r="AL6" s="20">
        <v>15.191502692989598</v>
      </c>
      <c r="AM6" s="20">
        <v>498.02539755298602</v>
      </c>
      <c r="AN6" s="20">
        <v>543.52966335947622</v>
      </c>
      <c r="AO6" s="20">
        <v>13.226631405977846</v>
      </c>
      <c r="AP6" s="20">
        <v>1.5102122750241072</v>
      </c>
      <c r="AQ6" s="20">
        <v>70.21432496044298</v>
      </c>
      <c r="AR6" s="20">
        <v>4.9403191089836822</v>
      </c>
      <c r="AS6" s="20">
        <v>3.8221242243733071</v>
      </c>
      <c r="AT6" s="20">
        <v>0.14955130065567288</v>
      </c>
      <c r="AU6" s="20">
        <v>208.17493101784285</v>
      </c>
      <c r="AV6" s="20">
        <v>80.240633969152029</v>
      </c>
      <c r="AW6" s="20">
        <v>24.347899731651115</v>
      </c>
      <c r="AX6" s="20">
        <v>87.330240501824733</v>
      </c>
      <c r="AY6" s="20">
        <v>0.19535878033142032</v>
      </c>
      <c r="AZ6" s="20">
        <v>174.24119812661738</v>
      </c>
    </row>
    <row r="7" spans="1:52" x14ac:dyDescent="0.25">
      <c r="A7" s="18" t="s">
        <v>131</v>
      </c>
      <c r="B7" s="19" t="s">
        <v>132</v>
      </c>
      <c r="C7" s="24">
        <v>129215.29927408247</v>
      </c>
      <c r="D7" s="24">
        <v>115199.27333226311</v>
      </c>
      <c r="E7" s="24">
        <v>25938.399203393776</v>
      </c>
      <c r="F7" s="24">
        <v>148.0931161175547</v>
      </c>
      <c r="G7" s="24">
        <v>20.795147450970553</v>
      </c>
      <c r="H7" s="24">
        <v>35.486282243376735</v>
      </c>
      <c r="I7" s="24">
        <v>495.22387837445729</v>
      </c>
      <c r="J7" s="24">
        <v>679.49918270502224</v>
      </c>
      <c r="K7" s="24">
        <v>411.09805111943911</v>
      </c>
      <c r="L7" s="24">
        <v>17.986123137461028</v>
      </c>
      <c r="M7" s="24">
        <v>39.059297395951887</v>
      </c>
      <c r="N7" s="24">
        <v>56.588739117454956</v>
      </c>
      <c r="O7" s="24">
        <v>74.00854991704422</v>
      </c>
      <c r="P7" s="24">
        <v>45.585926240013897</v>
      </c>
      <c r="Q7" s="24">
        <v>82.104468237786548</v>
      </c>
      <c r="R7" s="24">
        <v>119.18134751756763</v>
      </c>
      <c r="S7" s="24">
        <v>141.18792183372383</v>
      </c>
      <c r="T7" s="24">
        <v>29.158652034471285</v>
      </c>
      <c r="U7" s="24">
        <v>21.569904293993755</v>
      </c>
      <c r="V7" s="24">
        <v>51.009466656400839</v>
      </c>
      <c r="W7" s="20">
        <v>18.425493494582454</v>
      </c>
      <c r="X7" s="20">
        <v>28.345901033520768</v>
      </c>
      <c r="Y7" s="20">
        <v>2893.0778725051337</v>
      </c>
      <c r="Z7" s="20">
        <v>3699.6448494962247</v>
      </c>
      <c r="AA7" s="20">
        <v>29290.033683742957</v>
      </c>
      <c r="AB7" s="20">
        <v>497.90408828440155</v>
      </c>
      <c r="AC7" s="20">
        <v>2.2547180056503633</v>
      </c>
      <c r="AD7" s="20">
        <v>0.19203064037327228</v>
      </c>
      <c r="AE7" s="20">
        <v>0</v>
      </c>
      <c r="AF7" s="20">
        <v>9.8056605455077435</v>
      </c>
      <c r="AG7" s="20">
        <v>0</v>
      </c>
      <c r="AH7" s="20">
        <v>24.55704066757124</v>
      </c>
      <c r="AI7" s="20">
        <v>50.06264255417679</v>
      </c>
      <c r="AJ7" s="20">
        <v>327.16740891096629</v>
      </c>
      <c r="AK7" s="20">
        <v>39.219371537253508</v>
      </c>
      <c r="AL7" s="20">
        <v>8.7062122203922421</v>
      </c>
      <c r="AM7" s="20">
        <v>370.36935119153571</v>
      </c>
      <c r="AN7" s="20">
        <v>479.95568399342153</v>
      </c>
      <c r="AO7" s="20">
        <v>7.6209938765818066</v>
      </c>
      <c r="AP7" s="20">
        <v>1.1739916921308251</v>
      </c>
      <c r="AQ7" s="20">
        <v>66.399376608400047</v>
      </c>
      <c r="AR7" s="20">
        <v>4.5148820226305313</v>
      </c>
      <c r="AS7" s="20">
        <v>2.2082342903386873</v>
      </c>
      <c r="AT7" s="20">
        <v>0.13014520177841554</v>
      </c>
      <c r="AU7" s="20">
        <v>240.33821446529331</v>
      </c>
      <c r="AV7" s="20">
        <v>62.734312984143301</v>
      </c>
      <c r="AW7" s="20">
        <v>19.384564074844167</v>
      </c>
      <c r="AX7" s="20">
        <v>37.235873663001577</v>
      </c>
      <c r="AY7" s="20">
        <v>0.12647735838524349</v>
      </c>
      <c r="AZ7" s="20">
        <v>202.76528031961365</v>
      </c>
    </row>
    <row r="8" spans="1:52" x14ac:dyDescent="0.25">
      <c r="A8" s="18" t="s">
        <v>131</v>
      </c>
      <c r="B8" s="19" t="s">
        <v>132</v>
      </c>
      <c r="C8" s="24">
        <v>87982.121628855399</v>
      </c>
      <c r="D8" s="24">
        <v>93475.675046221339</v>
      </c>
      <c r="E8" s="24">
        <v>20956.775762096393</v>
      </c>
      <c r="F8" s="24">
        <v>147.55516152317415</v>
      </c>
      <c r="G8" s="24">
        <v>19.785925512311476</v>
      </c>
      <c r="H8" s="24">
        <v>33.694989702612567</v>
      </c>
      <c r="I8" s="24">
        <v>423.45618862849477</v>
      </c>
      <c r="J8" s="24">
        <v>727.34436898308854</v>
      </c>
      <c r="K8" s="24">
        <v>327.86638531110015</v>
      </c>
      <c r="L8" s="24">
        <v>22.651335965357926</v>
      </c>
      <c r="M8" s="24">
        <v>40.892478139696607</v>
      </c>
      <c r="N8" s="24">
        <v>55.18295487884911</v>
      </c>
      <c r="O8" s="24">
        <v>104.24924710167537</v>
      </c>
      <c r="P8" s="24">
        <v>48.327780794777006</v>
      </c>
      <c r="Q8" s="24">
        <v>76.156520855202842</v>
      </c>
      <c r="R8" s="24">
        <v>129.77008664426472</v>
      </c>
      <c r="S8" s="24">
        <v>128.82905775843426</v>
      </c>
      <c r="T8" s="24">
        <v>44.656867020648242</v>
      </c>
      <c r="U8" s="24">
        <v>27.275554463347486</v>
      </c>
      <c r="V8" s="24">
        <v>54.819036641644416</v>
      </c>
      <c r="W8" s="20">
        <v>19.279584606619085</v>
      </c>
      <c r="X8" s="20">
        <v>33.027804713090781</v>
      </c>
      <c r="Y8" s="20">
        <v>2900.4061218410684</v>
      </c>
      <c r="Z8" s="20">
        <v>3424.9487138362456</v>
      </c>
      <c r="AA8" s="20">
        <v>25262.38403623088</v>
      </c>
      <c r="AB8" s="20">
        <v>705.77562971049986</v>
      </c>
      <c r="AC8" s="20">
        <v>3.5551617450513922</v>
      </c>
      <c r="AD8" s="20">
        <v>0.23176642423566149</v>
      </c>
      <c r="AE8" s="20">
        <v>0</v>
      </c>
      <c r="AF8" s="20">
        <v>14.566618271277333</v>
      </c>
      <c r="AG8" s="20">
        <v>0</v>
      </c>
      <c r="AH8" s="20">
        <v>43.106698913159008</v>
      </c>
      <c r="AI8" s="20">
        <v>45.762476429405936</v>
      </c>
      <c r="AJ8" s="20">
        <v>500.28129357622186</v>
      </c>
      <c r="AK8" s="20">
        <v>56.068499346078781</v>
      </c>
      <c r="AL8" s="20">
        <v>11.635764292789018</v>
      </c>
      <c r="AM8" s="20">
        <v>590.04063532305213</v>
      </c>
      <c r="AN8" s="20">
        <v>567.09430736012314</v>
      </c>
      <c r="AO8" s="20">
        <v>7.5428018274647339</v>
      </c>
      <c r="AP8" s="20">
        <v>1.5617718286435187</v>
      </c>
      <c r="AQ8" s="20">
        <v>135.7373817036939</v>
      </c>
      <c r="AR8" s="20">
        <v>4.9861213075080384</v>
      </c>
      <c r="AS8" s="20">
        <v>4.0005806459124154</v>
      </c>
      <c r="AT8" s="20">
        <v>0.14254992528170812</v>
      </c>
      <c r="AU8" s="20">
        <v>342.99574978782954</v>
      </c>
      <c r="AV8" s="20">
        <v>65.58623784608281</v>
      </c>
      <c r="AW8" s="20">
        <v>27.302250532184573</v>
      </c>
      <c r="AX8" s="20">
        <v>39.35148990352593</v>
      </c>
      <c r="AY8" s="20">
        <v>0.32279368895665717</v>
      </c>
      <c r="AZ8" s="20">
        <v>360.46299047906348</v>
      </c>
    </row>
    <row r="9" spans="1:52" x14ac:dyDescent="0.25">
      <c r="A9" s="18" t="s">
        <v>131</v>
      </c>
      <c r="B9" s="19" t="s">
        <v>132</v>
      </c>
      <c r="C9" s="24">
        <v>71108.513028048459</v>
      </c>
      <c r="D9" s="24">
        <v>72426.239940220621</v>
      </c>
      <c r="E9" s="24">
        <v>16720.920526315644</v>
      </c>
      <c r="F9" s="24">
        <v>134.82704979294297</v>
      </c>
      <c r="G9" s="24">
        <v>33.503087038272241</v>
      </c>
      <c r="H9" s="24">
        <v>41.237222546256099</v>
      </c>
      <c r="I9" s="24">
        <v>457.6888291739678</v>
      </c>
      <c r="J9" s="24">
        <v>651.19564358676496</v>
      </c>
      <c r="K9" s="24">
        <v>375.97393933232155</v>
      </c>
      <c r="L9" s="24">
        <v>26.323964405175058</v>
      </c>
      <c r="M9" s="24">
        <v>51.461144235602241</v>
      </c>
      <c r="N9" s="24">
        <v>72.864125889079787</v>
      </c>
      <c r="O9" s="24">
        <v>105.03836925818239</v>
      </c>
      <c r="P9" s="24">
        <v>52.67557160746334</v>
      </c>
      <c r="Q9" s="24">
        <v>77.646878892961155</v>
      </c>
      <c r="R9" s="24">
        <v>138.22881737699299</v>
      </c>
      <c r="S9" s="24">
        <v>137.46598748663246</v>
      </c>
      <c r="T9" s="24">
        <v>50.28769778337972</v>
      </c>
      <c r="U9" s="24">
        <v>33.741141323949655</v>
      </c>
      <c r="V9" s="24">
        <v>66.849308728864827</v>
      </c>
      <c r="W9" s="20">
        <v>18.626839542797789</v>
      </c>
      <c r="X9" s="20">
        <v>59.336559902783627</v>
      </c>
      <c r="Y9" s="20">
        <v>2070.9718604444965</v>
      </c>
      <c r="Z9" s="20">
        <v>1693.0433751542623</v>
      </c>
      <c r="AA9" s="20">
        <v>28493.283331508715</v>
      </c>
      <c r="AB9" s="20">
        <v>1081.1705173938446</v>
      </c>
      <c r="AC9" s="20">
        <v>4.1440650102811682</v>
      </c>
      <c r="AD9" s="20">
        <v>0.23377138220984081</v>
      </c>
      <c r="AE9" s="20">
        <v>0</v>
      </c>
      <c r="AF9" s="20">
        <v>24.195030494771558</v>
      </c>
      <c r="AG9" s="20">
        <v>0</v>
      </c>
      <c r="AH9" s="20">
        <v>27.798173784178065</v>
      </c>
      <c r="AI9" s="20">
        <v>51.488942575532974</v>
      </c>
      <c r="AJ9" s="20">
        <v>453.70490587422336</v>
      </c>
      <c r="AK9" s="20">
        <v>46.580314025527692</v>
      </c>
      <c r="AL9" s="20">
        <v>7.7402539606935994</v>
      </c>
      <c r="AM9" s="20">
        <v>190.87220590690532</v>
      </c>
      <c r="AN9" s="20">
        <v>498.75950442093074</v>
      </c>
      <c r="AO9" s="20">
        <v>11.407782393975817</v>
      </c>
      <c r="AP9" s="20">
        <v>1.6204325683461471</v>
      </c>
      <c r="AQ9" s="20">
        <v>64.317589452584187</v>
      </c>
      <c r="AR9" s="20">
        <v>5.9491905179902407</v>
      </c>
      <c r="AS9" s="20">
        <v>3.3753916140644273</v>
      </c>
      <c r="AT9" s="20">
        <v>0.14319864455559539</v>
      </c>
      <c r="AU9" s="20">
        <v>203.04092135222947</v>
      </c>
      <c r="AV9" s="20">
        <v>59.736143429280602</v>
      </c>
      <c r="AW9" s="20">
        <v>20.638776406417641</v>
      </c>
      <c r="AX9" s="20">
        <v>61.70169444464311</v>
      </c>
      <c r="AY9" s="20">
        <v>0.17936344342621502</v>
      </c>
      <c r="AZ9" s="20">
        <v>178.06849950042795</v>
      </c>
    </row>
    <row r="10" spans="1:52" x14ac:dyDescent="0.25">
      <c r="A10" s="18" t="s">
        <v>131</v>
      </c>
      <c r="B10" s="19" t="s">
        <v>132</v>
      </c>
      <c r="C10" s="24">
        <v>77846.304124165064</v>
      </c>
      <c r="D10" s="24">
        <v>74278.937192885263</v>
      </c>
      <c r="E10" s="24">
        <v>15091.685143720293</v>
      </c>
      <c r="F10" s="24">
        <v>136.45963738039552</v>
      </c>
      <c r="G10" s="24">
        <v>18.954081559954986</v>
      </c>
      <c r="H10" s="24">
        <v>26.988695504173183</v>
      </c>
      <c r="I10" s="24">
        <v>226.06558721720839</v>
      </c>
      <c r="J10" s="24">
        <v>535.75913721941868</v>
      </c>
      <c r="K10" s="24">
        <v>268.46956076787302</v>
      </c>
      <c r="L10" s="24">
        <v>22.284741705197586</v>
      </c>
      <c r="M10" s="24">
        <v>40.878917957940473</v>
      </c>
      <c r="N10" s="24">
        <v>48.762308212325692</v>
      </c>
      <c r="O10" s="24">
        <v>84.332298747960081</v>
      </c>
      <c r="P10" s="24">
        <v>47.491042886073252</v>
      </c>
      <c r="Q10" s="24">
        <v>64.903569888806828</v>
      </c>
      <c r="R10" s="24">
        <v>133.2586935516351</v>
      </c>
      <c r="S10" s="24">
        <v>113.18944126510729</v>
      </c>
      <c r="T10" s="24">
        <v>44.430729110160534</v>
      </c>
      <c r="U10" s="24">
        <v>25.795697190919398</v>
      </c>
      <c r="V10" s="24">
        <v>45.652135559339598</v>
      </c>
      <c r="W10" s="20">
        <v>20.678029580953023</v>
      </c>
      <c r="X10" s="20">
        <v>13.557285898175769</v>
      </c>
      <c r="Y10" s="20">
        <v>3331.3244328355827</v>
      </c>
      <c r="Z10" s="20">
        <v>2755.6894096282313</v>
      </c>
      <c r="AA10" s="20">
        <v>15782.698186098041</v>
      </c>
      <c r="AB10" s="20">
        <v>556.29155167372119</v>
      </c>
      <c r="AC10" s="20">
        <v>2.5067764664085144</v>
      </c>
      <c r="AD10" s="20">
        <v>0.14675349286023878</v>
      </c>
      <c r="AE10" s="20">
        <v>0</v>
      </c>
      <c r="AF10" s="20">
        <v>9.2706677365476065</v>
      </c>
      <c r="AG10" s="20">
        <v>0</v>
      </c>
      <c r="AH10" s="20">
        <v>29.414717423605179</v>
      </c>
      <c r="AI10" s="20">
        <v>57.881348311443134</v>
      </c>
      <c r="AJ10" s="20">
        <v>400.30253802178242</v>
      </c>
      <c r="AK10" s="20">
        <v>61.12923097731796</v>
      </c>
      <c r="AL10" s="20">
        <v>17.436688749478922</v>
      </c>
      <c r="AM10" s="20">
        <v>630.53928159509348</v>
      </c>
      <c r="AN10" s="20">
        <v>443.38872562583276</v>
      </c>
      <c r="AO10" s="20">
        <v>12.801985280978711</v>
      </c>
      <c r="AP10" s="20">
        <v>1.8124289282666981</v>
      </c>
      <c r="AQ10" s="20">
        <v>97.580743310875164</v>
      </c>
      <c r="AR10" s="20">
        <v>4.060279759797977</v>
      </c>
      <c r="AS10" s="20">
        <v>4.3154544196854792</v>
      </c>
      <c r="AT10" s="20">
        <v>0.17399284594782122</v>
      </c>
      <c r="AU10" s="20">
        <v>508.75728214804946</v>
      </c>
      <c r="AV10" s="20">
        <v>105.90954914891134</v>
      </c>
      <c r="AW10" s="20">
        <v>29.458024208783034</v>
      </c>
      <c r="AX10" s="20">
        <v>100.12234431987862</v>
      </c>
      <c r="AY10" s="20">
        <v>0.30972279746228976</v>
      </c>
      <c r="AZ10" s="20">
        <v>246.67545591631736</v>
      </c>
    </row>
    <row r="11" spans="1:52" x14ac:dyDescent="0.25">
      <c r="A11" s="18" t="s">
        <v>131</v>
      </c>
      <c r="B11" s="19" t="s">
        <v>132</v>
      </c>
      <c r="C11" s="24">
        <v>55328.514891978928</v>
      </c>
      <c r="D11" s="24">
        <v>59317.030867618363</v>
      </c>
      <c r="E11" s="24">
        <v>14361.719340379328</v>
      </c>
      <c r="F11" s="24">
        <v>152.23832664308472</v>
      </c>
      <c r="G11" s="24">
        <v>16.861944368373322</v>
      </c>
      <c r="H11" s="24">
        <v>42.536237731958053</v>
      </c>
      <c r="I11" s="24">
        <v>539.11269984046589</v>
      </c>
      <c r="J11" s="24">
        <v>904.41899978872721</v>
      </c>
      <c r="K11" s="24">
        <v>464.99255476742076</v>
      </c>
      <c r="L11" s="24">
        <v>19.381392933618468</v>
      </c>
      <c r="M11" s="24">
        <v>38.449231397576696</v>
      </c>
      <c r="N11" s="24">
        <v>53.454186758374988</v>
      </c>
      <c r="O11" s="24">
        <v>103.87337019328838</v>
      </c>
      <c r="P11" s="24">
        <v>51.070704049392027</v>
      </c>
      <c r="Q11" s="24">
        <v>96.42151421373498</v>
      </c>
      <c r="R11" s="24">
        <v>146.8211979915109</v>
      </c>
      <c r="S11" s="24">
        <v>171.23615747070812</v>
      </c>
      <c r="T11" s="24">
        <v>34.462260683802711</v>
      </c>
      <c r="U11" s="24">
        <v>21.230156309738515</v>
      </c>
      <c r="V11" s="24">
        <v>55.488764038108009</v>
      </c>
      <c r="W11" s="20">
        <v>17.347292515973333</v>
      </c>
      <c r="X11" s="20">
        <v>9.150016113360083</v>
      </c>
      <c r="Y11" s="20">
        <v>3082.2038591947539</v>
      </c>
      <c r="Z11" s="20">
        <v>3459.6606661309124</v>
      </c>
      <c r="AA11" s="20">
        <v>46597.395993714948</v>
      </c>
      <c r="AB11" s="20">
        <v>948.03696272732793</v>
      </c>
      <c r="AC11" s="20">
        <v>3.9798495542143568</v>
      </c>
      <c r="AD11" s="20">
        <v>0.26819834407202653</v>
      </c>
      <c r="AE11" s="20">
        <v>0</v>
      </c>
      <c r="AF11" s="20">
        <v>19.610278600106739</v>
      </c>
      <c r="AG11" s="20">
        <v>0</v>
      </c>
      <c r="AH11" s="20">
        <v>31.898499551938688</v>
      </c>
      <c r="AI11" s="20">
        <v>44.229685691424834</v>
      </c>
      <c r="AJ11" s="20">
        <v>410.57023224724219</v>
      </c>
      <c r="AK11" s="20">
        <v>77.026066092424614</v>
      </c>
      <c r="AL11" s="20">
        <v>5.7237506164391991</v>
      </c>
      <c r="AM11" s="20">
        <v>195.01377068695513</v>
      </c>
      <c r="AN11" s="20">
        <v>469.56062869717692</v>
      </c>
      <c r="AO11" s="20">
        <v>12.402682977741154</v>
      </c>
      <c r="AP11" s="20">
        <v>1.5262776754265917</v>
      </c>
      <c r="AQ11" s="20">
        <v>74.264047066638653</v>
      </c>
      <c r="AR11" s="20">
        <v>4.7573742298450536</v>
      </c>
      <c r="AS11" s="20">
        <v>4.0552013611573567</v>
      </c>
      <c r="AT11" s="20">
        <v>0.10061011320312861</v>
      </c>
      <c r="AU11" s="20">
        <v>426.95786444621439</v>
      </c>
      <c r="AV11" s="20">
        <v>51.676728267649473</v>
      </c>
      <c r="AW11" s="20">
        <v>20.679529267473121</v>
      </c>
      <c r="AX11" s="20">
        <v>44.280280394907898</v>
      </c>
      <c r="AY11" s="20">
        <v>0.24164864848698467</v>
      </c>
      <c r="AZ11" s="20">
        <v>255.4809504348604</v>
      </c>
    </row>
    <row r="12" spans="1:52" x14ac:dyDescent="0.25">
      <c r="A12" s="18" t="s">
        <v>133</v>
      </c>
      <c r="B12" s="19" t="s">
        <v>134</v>
      </c>
      <c r="C12" s="24">
        <v>106683.47344913341</v>
      </c>
      <c r="D12" s="24">
        <v>96860.801758414033</v>
      </c>
      <c r="E12" s="24">
        <v>24858.986102460687</v>
      </c>
      <c r="F12" s="24">
        <v>236.0387459570112</v>
      </c>
      <c r="G12" s="24">
        <v>109.06780933645649</v>
      </c>
      <c r="H12" s="24">
        <v>54.368738968664992</v>
      </c>
      <c r="I12" s="24">
        <v>453.0120269908511</v>
      </c>
      <c r="J12" s="24">
        <v>797.44544094612718</v>
      </c>
      <c r="K12" s="24">
        <v>298.62917364561946</v>
      </c>
      <c r="L12" s="24">
        <v>111.61916588164934</v>
      </c>
      <c r="M12" s="24">
        <v>57.496604529830144</v>
      </c>
      <c r="N12" s="24">
        <v>72.065782965254456</v>
      </c>
      <c r="O12" s="24">
        <v>104.44086875117041</v>
      </c>
      <c r="P12" s="24">
        <v>56.876770544772029</v>
      </c>
      <c r="Q12" s="24">
        <v>100.78292644318292</v>
      </c>
      <c r="R12" s="24">
        <v>609.08608502158927</v>
      </c>
      <c r="S12" s="24">
        <v>225.60024068751659</v>
      </c>
      <c r="T12" s="24">
        <v>51.011844698775143</v>
      </c>
      <c r="U12" s="24">
        <v>57.116080151467983</v>
      </c>
      <c r="V12" s="24">
        <v>80.483758037694855</v>
      </c>
      <c r="W12" s="20">
        <v>26.308910161222634</v>
      </c>
      <c r="X12" s="20">
        <v>44.206590869362351</v>
      </c>
      <c r="Y12" s="20">
        <v>1880.1528688029493</v>
      </c>
      <c r="Z12" s="20">
        <v>2124.290529969765</v>
      </c>
      <c r="AA12" s="20">
        <v>11324.812021666798</v>
      </c>
      <c r="AB12" s="20">
        <v>580.87331034641329</v>
      </c>
      <c r="AC12" s="20">
        <v>2.8712977490228937</v>
      </c>
      <c r="AD12" s="20">
        <v>0.18551532977302312</v>
      </c>
      <c r="AE12" s="20">
        <v>0</v>
      </c>
      <c r="AF12" s="20">
        <v>9.2002173666971583</v>
      </c>
      <c r="AG12" s="20">
        <v>0</v>
      </c>
      <c r="AH12" s="20">
        <v>31.871619859244351</v>
      </c>
      <c r="AI12" s="20">
        <v>69.239216902176764</v>
      </c>
      <c r="AJ12" s="20">
        <v>365.92316759931299</v>
      </c>
      <c r="AK12" s="20">
        <v>57.99897178755478</v>
      </c>
      <c r="AL12" s="20">
        <v>10.632048641002251</v>
      </c>
      <c r="AM12" s="20">
        <v>398.09009837746396</v>
      </c>
      <c r="AN12" s="20">
        <v>530.46494315742495</v>
      </c>
      <c r="AO12" s="20">
        <v>8.3224634389111927</v>
      </c>
      <c r="AP12" s="20">
        <v>1.6734626988717827</v>
      </c>
      <c r="AQ12" s="20">
        <v>376.86882130382128</v>
      </c>
      <c r="AR12" s="20">
        <v>5.4465673016087139</v>
      </c>
      <c r="AS12" s="20">
        <v>39.370838060151534</v>
      </c>
      <c r="AT12" s="20">
        <v>0.13505003215923406</v>
      </c>
      <c r="AU12" s="20">
        <v>220.26617096255822</v>
      </c>
      <c r="AV12" s="20">
        <v>80.615061001932588</v>
      </c>
      <c r="AW12" s="20">
        <v>27.324517829244236</v>
      </c>
      <c r="AX12" s="20">
        <v>97.473230858226984</v>
      </c>
      <c r="AY12" s="20">
        <v>0.8204501402899449</v>
      </c>
      <c r="AZ12" s="20">
        <v>192.07913364407048</v>
      </c>
    </row>
    <row r="13" spans="1:52" x14ac:dyDescent="0.25">
      <c r="A13" s="18" t="s">
        <v>133</v>
      </c>
      <c r="B13" s="19" t="s">
        <v>134</v>
      </c>
      <c r="C13" s="24">
        <v>87827.919969147275</v>
      </c>
      <c r="D13" s="24">
        <v>87757.162510091366</v>
      </c>
      <c r="E13" s="24">
        <v>21555.050754928139</v>
      </c>
      <c r="F13" s="24">
        <v>130.39361645389874</v>
      </c>
      <c r="G13" s="24">
        <v>11.522359374030177</v>
      </c>
      <c r="H13" s="24">
        <v>24.096958107659695</v>
      </c>
      <c r="I13" s="24">
        <v>196.85453603443142</v>
      </c>
      <c r="J13" s="24">
        <v>617.56917611865435</v>
      </c>
      <c r="K13" s="24">
        <v>317.36950584536453</v>
      </c>
      <c r="L13" s="24">
        <v>19.747740115630382</v>
      </c>
      <c r="M13" s="24">
        <v>31.716961469489465</v>
      </c>
      <c r="N13" s="24">
        <v>35.109488562023749</v>
      </c>
      <c r="O13" s="24">
        <v>74.440724126779642</v>
      </c>
      <c r="P13" s="24">
        <v>54.090829339164046</v>
      </c>
      <c r="Q13" s="24">
        <v>72.259512864966382</v>
      </c>
      <c r="R13" s="24">
        <v>119.68182544334285</v>
      </c>
      <c r="S13" s="24">
        <v>114.58805558202477</v>
      </c>
      <c r="T13" s="24">
        <v>37.721158734037623</v>
      </c>
      <c r="U13" s="24">
        <v>19.044245296514287</v>
      </c>
      <c r="V13" s="24">
        <v>39.248458770892356</v>
      </c>
      <c r="W13" s="20">
        <v>20.737608787065103</v>
      </c>
      <c r="X13" s="20">
        <v>105.82681227382125</v>
      </c>
      <c r="Y13" s="20">
        <v>6378.2032155599472</v>
      </c>
      <c r="Z13" s="20">
        <v>9945.0095279294146</v>
      </c>
      <c r="AA13" s="20">
        <v>20795.107515922304</v>
      </c>
      <c r="AB13" s="20">
        <v>530.89380228556422</v>
      </c>
      <c r="AC13" s="20">
        <v>2.3114347059244706</v>
      </c>
      <c r="AD13" s="20">
        <v>0.17540226472796391</v>
      </c>
      <c r="AE13" s="20">
        <v>0</v>
      </c>
      <c r="AF13" s="20">
        <v>5.9587083214891461</v>
      </c>
      <c r="AG13" s="20">
        <v>0</v>
      </c>
      <c r="AH13" s="20">
        <v>25.02741469051039</v>
      </c>
      <c r="AI13" s="20">
        <v>46.439692654368429</v>
      </c>
      <c r="AJ13" s="20">
        <v>401.4884449667058</v>
      </c>
      <c r="AK13" s="20">
        <v>69.765030764404102</v>
      </c>
      <c r="AL13" s="20">
        <v>7.8876883508198601</v>
      </c>
      <c r="AM13" s="20">
        <v>419.21692514035323</v>
      </c>
      <c r="AN13" s="20">
        <v>472.94612284093353</v>
      </c>
      <c r="AO13" s="20">
        <v>12.64745393538924</v>
      </c>
      <c r="AP13" s="20">
        <v>1.2711390446936879</v>
      </c>
      <c r="AQ13" s="20">
        <v>105.63255795124296</v>
      </c>
      <c r="AR13" s="20">
        <v>3.1465045422167397</v>
      </c>
      <c r="AS13" s="20">
        <v>2.8606027570416366</v>
      </c>
      <c r="AT13" s="20">
        <v>0.11076050409149096</v>
      </c>
      <c r="AU13" s="20">
        <v>453.54957495438236</v>
      </c>
      <c r="AV13" s="20">
        <v>114.40992244792952</v>
      </c>
      <c r="AW13" s="20">
        <v>37.530244881143375</v>
      </c>
      <c r="AX13" s="20">
        <v>100.41624537264926</v>
      </c>
      <c r="AY13" s="20">
        <v>1.1449581824921766</v>
      </c>
      <c r="AZ13" s="20">
        <v>244.03856802889274</v>
      </c>
    </row>
    <row r="14" spans="1:52" x14ac:dyDescent="0.25">
      <c r="A14" s="18" t="s">
        <v>133</v>
      </c>
      <c r="B14" s="19" t="s">
        <v>134</v>
      </c>
      <c r="C14" s="24">
        <v>96372.550759341597</v>
      </c>
      <c r="D14" s="24">
        <v>89341.297797788255</v>
      </c>
      <c r="E14" s="24">
        <v>21554.501179237315</v>
      </c>
      <c r="F14" s="24">
        <v>147.44446412958607</v>
      </c>
      <c r="G14" s="24">
        <v>12.069875320687112</v>
      </c>
      <c r="H14" s="24">
        <v>29.937988963226594</v>
      </c>
      <c r="I14" s="24">
        <v>383.80133143837759</v>
      </c>
      <c r="J14" s="24">
        <v>733.43187737613221</v>
      </c>
      <c r="K14" s="24">
        <v>336.46383451509899</v>
      </c>
      <c r="L14" s="24">
        <v>16.877491872054623</v>
      </c>
      <c r="M14" s="24">
        <v>32.67149201929756</v>
      </c>
      <c r="N14" s="24">
        <v>43.310555982264127</v>
      </c>
      <c r="O14" s="24">
        <v>83.988988650664581</v>
      </c>
      <c r="P14" s="24">
        <v>45.047819195691972</v>
      </c>
      <c r="Q14" s="24">
        <v>95.620266386611419</v>
      </c>
      <c r="R14" s="24">
        <v>93.154303836487429</v>
      </c>
      <c r="S14" s="24">
        <v>128.55872771273312</v>
      </c>
      <c r="T14" s="24">
        <v>25.936800169941716</v>
      </c>
      <c r="U14" s="24">
        <v>16.850254307237954</v>
      </c>
      <c r="V14" s="24">
        <v>42.058089726451129</v>
      </c>
      <c r="W14" s="20">
        <v>21.309009119646518</v>
      </c>
      <c r="X14" s="20">
        <v>67.465508728176601</v>
      </c>
      <c r="Y14" s="20">
        <v>6384.1987138824816</v>
      </c>
      <c r="Z14" s="20">
        <v>10288.470155352556</v>
      </c>
      <c r="AA14" s="20">
        <v>53992.204124053453</v>
      </c>
      <c r="AB14" s="20">
        <v>660.99681387176656</v>
      </c>
      <c r="AC14" s="20">
        <v>2.9730691392006166</v>
      </c>
      <c r="AD14" s="20">
        <v>0.20925439018870526</v>
      </c>
      <c r="AE14" s="20">
        <v>0</v>
      </c>
      <c r="AF14" s="20">
        <v>8.7163318659870281</v>
      </c>
      <c r="AG14" s="20">
        <v>0</v>
      </c>
      <c r="AH14" s="20">
        <v>16.130350140280036</v>
      </c>
      <c r="AI14" s="20">
        <v>47.28554530865793</v>
      </c>
      <c r="AJ14" s="20">
        <v>416.0765228405013</v>
      </c>
      <c r="AK14" s="20">
        <v>74.664373919233867</v>
      </c>
      <c r="AL14" s="20">
        <v>5.9069266455678928</v>
      </c>
      <c r="AM14" s="20">
        <v>265.47017697918119</v>
      </c>
      <c r="AN14" s="20">
        <v>503.097104206864</v>
      </c>
      <c r="AO14" s="20">
        <v>13.359683604177848</v>
      </c>
      <c r="AP14" s="20">
        <v>1.4463436775879548</v>
      </c>
      <c r="AQ14" s="20">
        <v>102.48285964155953</v>
      </c>
      <c r="AR14" s="20">
        <v>3.3220600491635115</v>
      </c>
      <c r="AS14" s="20">
        <v>3.1522282227421079</v>
      </c>
      <c r="AT14" s="20">
        <v>5.5591268753145816E-2</v>
      </c>
      <c r="AU14" s="20">
        <v>327.98342591217283</v>
      </c>
      <c r="AV14" s="20">
        <v>66.85781155443587</v>
      </c>
      <c r="AW14" s="20">
        <v>25.865689357181289</v>
      </c>
      <c r="AX14" s="20">
        <v>21.301624824913162</v>
      </c>
      <c r="AY14" s="20">
        <v>1.3194611827967289</v>
      </c>
      <c r="AZ14" s="20">
        <v>197.87504099340714</v>
      </c>
    </row>
    <row r="15" spans="1:52" x14ac:dyDescent="0.25">
      <c r="A15" s="18" t="s">
        <v>133</v>
      </c>
      <c r="B15" s="19" t="s">
        <v>134</v>
      </c>
      <c r="C15" s="24">
        <v>122097.059638386</v>
      </c>
      <c r="D15" s="24">
        <v>109658.75391260181</v>
      </c>
      <c r="E15" s="24">
        <v>23447.832924191978</v>
      </c>
      <c r="F15" s="24">
        <v>131.73645287640127</v>
      </c>
      <c r="G15" s="24">
        <v>17.056191804646076</v>
      </c>
      <c r="H15" s="24">
        <v>28.136651080744397</v>
      </c>
      <c r="I15" s="24">
        <v>338.20841865486983</v>
      </c>
      <c r="J15" s="24">
        <v>756.51690260553823</v>
      </c>
      <c r="K15" s="24">
        <v>294.54262295145196</v>
      </c>
      <c r="L15" s="24">
        <v>22.702286817416251</v>
      </c>
      <c r="M15" s="24">
        <v>40.510952424945124</v>
      </c>
      <c r="N15" s="24">
        <v>48.487048627235865</v>
      </c>
      <c r="O15" s="24">
        <v>95.131649134380666</v>
      </c>
      <c r="P15" s="24">
        <v>49.0218980180505</v>
      </c>
      <c r="Q15" s="24">
        <v>73.122967256171634</v>
      </c>
      <c r="R15" s="24">
        <v>107.2738458810601</v>
      </c>
      <c r="S15" s="24">
        <v>124.62664231151381</v>
      </c>
      <c r="T15" s="24">
        <v>44.257088673797746</v>
      </c>
      <c r="U15" s="24">
        <v>23.174420670326072</v>
      </c>
      <c r="V15" s="24">
        <v>49.054236938928547</v>
      </c>
      <c r="W15" s="20">
        <v>20.330640530775213</v>
      </c>
      <c r="X15" s="20">
        <v>18.224146390105979</v>
      </c>
      <c r="Y15" s="20">
        <v>3729.4436303145158</v>
      </c>
      <c r="Z15" s="20">
        <v>5324.8949165067024</v>
      </c>
      <c r="AA15" s="20">
        <v>59800.257187794341</v>
      </c>
      <c r="AB15" s="20">
        <v>728.9283683720131</v>
      </c>
      <c r="AC15" s="20">
        <v>2.3110186217657529</v>
      </c>
      <c r="AD15" s="20">
        <v>0.14715196195176322</v>
      </c>
      <c r="AE15" s="20">
        <v>0</v>
      </c>
      <c r="AF15" s="20">
        <v>10.36897889529167</v>
      </c>
      <c r="AG15" s="20">
        <v>0</v>
      </c>
      <c r="AH15" s="20">
        <v>36.168614299595426</v>
      </c>
      <c r="AI15" s="20">
        <v>44.899577098320137</v>
      </c>
      <c r="AJ15" s="20">
        <v>332.13873596527708</v>
      </c>
      <c r="AK15" s="20">
        <v>72.569503156633843</v>
      </c>
      <c r="AL15" s="20">
        <v>6.2148673259819427</v>
      </c>
      <c r="AM15" s="20">
        <v>232.1976947208482</v>
      </c>
      <c r="AN15" s="20">
        <v>413.30460038053207</v>
      </c>
      <c r="AO15" s="20">
        <v>17.181686406990725</v>
      </c>
      <c r="AP15" s="20">
        <v>1.5293130667836501</v>
      </c>
      <c r="AQ15" s="20">
        <v>60.069721880257482</v>
      </c>
      <c r="AR15" s="20">
        <v>3.8202304555396807</v>
      </c>
      <c r="AS15" s="20">
        <v>4.3154169952115522</v>
      </c>
      <c r="AT15" s="20">
        <v>0.11153526336577368</v>
      </c>
      <c r="AU15" s="20">
        <v>203.77298387390289</v>
      </c>
      <c r="AV15" s="20">
        <v>63.274184070309822</v>
      </c>
      <c r="AW15" s="20">
        <v>24.410565540722395</v>
      </c>
      <c r="AX15" s="20">
        <v>22.772365160010192</v>
      </c>
      <c r="AY15" s="20">
        <v>0.39469118629787553</v>
      </c>
      <c r="AZ15" s="20">
        <v>184.14357400236011</v>
      </c>
    </row>
    <row r="16" spans="1:52" x14ac:dyDescent="0.25">
      <c r="A16" s="18" t="s">
        <v>133</v>
      </c>
      <c r="B16" s="19" t="s">
        <v>134</v>
      </c>
      <c r="C16" s="24">
        <v>128884.89938121181</v>
      </c>
      <c r="D16" s="24">
        <v>117644.96063148999</v>
      </c>
      <c r="E16" s="24">
        <v>28793.0277736403</v>
      </c>
      <c r="F16" s="24">
        <v>147.1133254631543</v>
      </c>
      <c r="G16" s="24">
        <v>19.010179813854954</v>
      </c>
      <c r="H16" s="24">
        <v>29.386697247383353</v>
      </c>
      <c r="I16" s="24">
        <v>284.81712706924594</v>
      </c>
      <c r="J16" s="24">
        <v>775.58251866203068</v>
      </c>
      <c r="K16" s="24">
        <v>291.1440413578664</v>
      </c>
      <c r="L16" s="24">
        <v>24.444468772457803</v>
      </c>
      <c r="M16" s="24">
        <v>35.19734465768186</v>
      </c>
      <c r="N16" s="24">
        <v>41.465800469186476</v>
      </c>
      <c r="O16" s="24">
        <v>80.580527448538149</v>
      </c>
      <c r="P16" s="24">
        <v>48.361431195385897</v>
      </c>
      <c r="Q16" s="24">
        <v>72.506034328375804</v>
      </c>
      <c r="R16" s="24">
        <v>118.62547330917927</v>
      </c>
      <c r="S16" s="24">
        <v>113.2376540409134</v>
      </c>
      <c r="T16" s="24">
        <v>38.689960178879062</v>
      </c>
      <c r="U16" s="24">
        <v>20.794049409502563</v>
      </c>
      <c r="V16" s="24">
        <v>42.168583776616529</v>
      </c>
      <c r="W16" s="20">
        <v>22.0657260047319</v>
      </c>
      <c r="X16" s="20">
        <v>136.18999259023451</v>
      </c>
      <c r="Y16" s="20">
        <v>6298.7670870015445</v>
      </c>
      <c r="Z16" s="20">
        <v>8077.8057840958236</v>
      </c>
      <c r="AA16" s="20">
        <v>41485.741098804661</v>
      </c>
      <c r="AB16" s="20">
        <v>904.65082685421078</v>
      </c>
      <c r="AC16" s="20">
        <v>3.2385104042028972</v>
      </c>
      <c r="AD16" s="20">
        <v>0.29731236977989328</v>
      </c>
      <c r="AE16" s="20">
        <v>0</v>
      </c>
      <c r="AF16" s="20">
        <v>15.970659038637782</v>
      </c>
      <c r="AG16" s="20">
        <v>0</v>
      </c>
      <c r="AH16" s="20">
        <v>15.387770969901378</v>
      </c>
      <c r="AI16" s="20">
        <v>39.748445955940909</v>
      </c>
      <c r="AJ16" s="20">
        <v>368.14089566854125</v>
      </c>
      <c r="AK16" s="20">
        <v>80.397288667808738</v>
      </c>
      <c r="AL16" s="20">
        <v>8.3229333832282677</v>
      </c>
      <c r="AM16" s="20">
        <v>415.28143910147918</v>
      </c>
      <c r="AN16" s="20">
        <v>382.88539707854852</v>
      </c>
      <c r="AO16" s="20">
        <v>13.443958051104525</v>
      </c>
      <c r="AP16" s="20">
        <v>1.6377989478250812</v>
      </c>
      <c r="AQ16" s="20">
        <v>90.345853561238314</v>
      </c>
      <c r="AR16" s="20">
        <v>3.2301467118452085</v>
      </c>
      <c r="AS16" s="20">
        <v>5.1560214365563191</v>
      </c>
      <c r="AT16" s="20">
        <v>0.18432920406203729</v>
      </c>
      <c r="AU16" s="20">
        <v>274.20635400545774</v>
      </c>
      <c r="AV16" s="20">
        <v>100.83250267479795</v>
      </c>
      <c r="AW16" s="20">
        <v>28.986126468812099</v>
      </c>
      <c r="AX16" s="20">
        <v>352.13017055829357</v>
      </c>
      <c r="AY16" s="20">
        <v>0.86181734244837072</v>
      </c>
      <c r="AZ16" s="20">
        <v>221.46852483187348</v>
      </c>
    </row>
    <row r="17" spans="1:52" x14ac:dyDescent="0.25">
      <c r="A17" s="18" t="s">
        <v>135</v>
      </c>
      <c r="B17" s="19" t="s">
        <v>116</v>
      </c>
      <c r="C17" s="24">
        <v>52469.066139634153</v>
      </c>
      <c r="D17" s="24">
        <v>71427.164789643459</v>
      </c>
      <c r="E17" s="24">
        <v>19680.664089606948</v>
      </c>
      <c r="F17" s="24">
        <v>171.15608202306765</v>
      </c>
      <c r="G17" s="24">
        <v>17.731339993646689</v>
      </c>
      <c r="H17" s="24">
        <v>42.584341047534735</v>
      </c>
      <c r="I17" s="24">
        <v>217.31325845797105</v>
      </c>
      <c r="J17" s="24">
        <v>695.96182093334028</v>
      </c>
      <c r="K17" s="24">
        <v>402.73320217226626</v>
      </c>
      <c r="L17" s="24">
        <v>32.326403517967343</v>
      </c>
      <c r="M17" s="24">
        <v>43.950633546152957</v>
      </c>
      <c r="N17" s="24">
        <v>51.978214194394646</v>
      </c>
      <c r="O17" s="24">
        <v>84.10597760003219</v>
      </c>
      <c r="P17" s="24">
        <v>56.007060026651118</v>
      </c>
      <c r="Q17" s="24">
        <v>114.35969496018822</v>
      </c>
      <c r="R17" s="24">
        <v>137.0307855349528</v>
      </c>
      <c r="S17" s="24">
        <v>146.39529932981921</v>
      </c>
      <c r="T17" s="24">
        <v>106.04050612717204</v>
      </c>
      <c r="U17" s="24">
        <v>24.357612941590695</v>
      </c>
      <c r="V17" s="24">
        <v>54.233248994109019</v>
      </c>
      <c r="W17" s="20">
        <v>1892.7769585793712</v>
      </c>
      <c r="X17" s="20">
        <v>9375.9685703125851</v>
      </c>
      <c r="Y17" s="20">
        <v>4730.7100993147405</v>
      </c>
      <c r="Z17" s="20">
        <v>713.43589132625232</v>
      </c>
      <c r="AA17" s="20">
        <v>28392.045315343981</v>
      </c>
      <c r="AB17" s="20">
        <v>918.63248284910321</v>
      </c>
      <c r="AC17" s="20">
        <v>3.0771089386268531</v>
      </c>
      <c r="AD17" s="20">
        <v>0.17536706877812547</v>
      </c>
      <c r="AE17" s="20">
        <v>0</v>
      </c>
      <c r="AF17" s="20">
        <v>13.593510099073397</v>
      </c>
      <c r="AG17" s="20">
        <v>0</v>
      </c>
      <c r="AH17" s="20">
        <v>32.078237184964742</v>
      </c>
      <c r="AI17" s="20">
        <v>38.230158769921388</v>
      </c>
      <c r="AJ17" s="20">
        <v>2313.8638244952467</v>
      </c>
      <c r="AK17" s="20">
        <v>491.91786380111478</v>
      </c>
      <c r="AL17" s="20">
        <v>483.44984588390042</v>
      </c>
      <c r="AM17" s="20">
        <v>21339.294975672277</v>
      </c>
      <c r="AN17" s="20">
        <v>487.32770220265445</v>
      </c>
      <c r="AO17" s="20">
        <v>105.4139909819521</v>
      </c>
      <c r="AP17" s="20">
        <v>2.4236365922993843</v>
      </c>
      <c r="AQ17" s="20">
        <v>83.311429783727618</v>
      </c>
      <c r="AR17" s="20">
        <v>5.0851552135548337</v>
      </c>
      <c r="AS17" s="20">
        <v>3.5244071119991132</v>
      </c>
      <c r="AT17" s="20">
        <v>0.8626693003739313</v>
      </c>
      <c r="AU17" s="20">
        <v>444.6897661186585</v>
      </c>
      <c r="AV17" s="20">
        <v>43.734735712224946</v>
      </c>
      <c r="AW17" s="20">
        <v>28.179496732560526</v>
      </c>
      <c r="AX17" s="20">
        <v>64.222524893305817</v>
      </c>
      <c r="AY17" s="20">
        <v>0.63973988385820135</v>
      </c>
      <c r="AZ17" s="20">
        <v>120.04362694344664</v>
      </c>
    </row>
    <row r="18" spans="1:52" x14ac:dyDescent="0.25">
      <c r="A18" s="18" t="s">
        <v>135</v>
      </c>
      <c r="B18" s="19" t="s">
        <v>116</v>
      </c>
      <c r="C18" s="24">
        <v>84381.865312265669</v>
      </c>
      <c r="D18" s="24">
        <v>94923.520258955046</v>
      </c>
      <c r="E18" s="24">
        <v>25839.05302042569</v>
      </c>
      <c r="F18" s="24">
        <v>180.12244366417841</v>
      </c>
      <c r="G18" s="24">
        <v>23.80195282515286</v>
      </c>
      <c r="H18" s="24">
        <v>66.016450030255058</v>
      </c>
      <c r="I18" s="24">
        <v>244.15764920821888</v>
      </c>
      <c r="J18" s="24">
        <v>662.39569021163732</v>
      </c>
      <c r="K18" s="24">
        <v>317.62894185127135</v>
      </c>
      <c r="L18" s="24">
        <v>34.695472870301124</v>
      </c>
      <c r="M18" s="24">
        <v>49.637523401294466</v>
      </c>
      <c r="N18" s="24">
        <v>58.740596242748211</v>
      </c>
      <c r="O18" s="24">
        <v>145.8797914286599</v>
      </c>
      <c r="P18" s="24">
        <v>61.669193430961485</v>
      </c>
      <c r="Q18" s="24">
        <v>127.59131626629495</v>
      </c>
      <c r="R18" s="24">
        <v>122.42878001494591</v>
      </c>
      <c r="S18" s="24">
        <v>175.11825354870106</v>
      </c>
      <c r="T18" s="24">
        <v>84.628504183292847</v>
      </c>
      <c r="U18" s="24">
        <v>26.421889527367259</v>
      </c>
      <c r="V18" s="24">
        <v>57.546284137412677</v>
      </c>
      <c r="W18" s="20">
        <v>1955.0400406006902</v>
      </c>
      <c r="X18" s="20">
        <v>7941.6154788447166</v>
      </c>
      <c r="Y18" s="20">
        <v>4484.1335486336766</v>
      </c>
      <c r="Z18" s="20">
        <v>533.38417515174308</v>
      </c>
      <c r="AA18" s="20">
        <v>44969.437449751378</v>
      </c>
      <c r="AB18" s="20">
        <v>848.04777732927266</v>
      </c>
      <c r="AC18" s="20">
        <v>3.26755359686141</v>
      </c>
      <c r="AD18" s="20">
        <v>0.1577592134569856</v>
      </c>
      <c r="AE18" s="20">
        <v>0</v>
      </c>
      <c r="AF18" s="20">
        <v>12.11190644476747</v>
      </c>
      <c r="AG18" s="20">
        <v>0</v>
      </c>
      <c r="AH18" s="20">
        <v>34.213170672029044</v>
      </c>
      <c r="AI18" s="20">
        <v>36.808632259741131</v>
      </c>
      <c r="AJ18" s="20">
        <v>2250.1346531084432</v>
      </c>
      <c r="AK18" s="20">
        <v>765.99536972757107</v>
      </c>
      <c r="AL18" s="20">
        <v>774.16957803802563</v>
      </c>
      <c r="AM18" s="20">
        <v>25124.658913721414</v>
      </c>
      <c r="AN18" s="20">
        <v>592.17518572436052</v>
      </c>
      <c r="AO18" s="20">
        <v>107.74786519809201</v>
      </c>
      <c r="AP18" s="20">
        <v>2.3279512463282535</v>
      </c>
      <c r="AQ18" s="20">
        <v>109.95310423849776</v>
      </c>
      <c r="AR18" s="20">
        <v>6.0418274449764642</v>
      </c>
      <c r="AS18" s="20">
        <v>3.8011885438641384</v>
      </c>
      <c r="AT18" s="20">
        <v>0.71421774789762094</v>
      </c>
      <c r="AU18" s="20">
        <v>235.15610694576867</v>
      </c>
      <c r="AV18" s="20">
        <v>41.976426277492848</v>
      </c>
      <c r="AW18" s="20">
        <v>21.569020477645761</v>
      </c>
      <c r="AX18" s="20">
        <v>42.336812210114402</v>
      </c>
      <c r="AY18" s="20">
        <v>0.18450843452178375</v>
      </c>
      <c r="AZ18" s="20">
        <v>47.414581278398629</v>
      </c>
    </row>
    <row r="19" spans="1:52" x14ac:dyDescent="0.25">
      <c r="A19" s="18" t="s">
        <v>135</v>
      </c>
      <c r="B19" s="19" t="s">
        <v>116</v>
      </c>
      <c r="C19" s="24">
        <v>44097.89100231888</v>
      </c>
      <c r="D19" s="24">
        <v>66173.931659178736</v>
      </c>
      <c r="E19" s="24">
        <v>13111.680507104145</v>
      </c>
      <c r="F19" s="24">
        <v>150.80463055692832</v>
      </c>
      <c r="G19" s="24">
        <v>17.856732044514217</v>
      </c>
      <c r="H19" s="24">
        <v>57.304415788485663</v>
      </c>
      <c r="I19" s="24">
        <v>294.02831395441768</v>
      </c>
      <c r="J19" s="24">
        <v>815.07852533056746</v>
      </c>
      <c r="K19" s="24">
        <v>440.02797310274792</v>
      </c>
      <c r="L19" s="24">
        <v>30.647683747460686</v>
      </c>
      <c r="M19" s="24">
        <v>44.094490416239687</v>
      </c>
      <c r="N19" s="24">
        <v>47.342527777576748</v>
      </c>
      <c r="O19" s="24">
        <v>75.17403898633431</v>
      </c>
      <c r="P19" s="24">
        <v>57.48701346352216</v>
      </c>
      <c r="Q19" s="24">
        <v>167.94122165377448</v>
      </c>
      <c r="R19" s="24">
        <v>131.52014632555753</v>
      </c>
      <c r="S19" s="24">
        <v>154.57434858714547</v>
      </c>
      <c r="T19" s="24">
        <v>124.06627893781675</v>
      </c>
      <c r="U19" s="24">
        <v>21.050353246899018</v>
      </c>
      <c r="V19" s="24">
        <v>50.874521639211025</v>
      </c>
      <c r="W19" s="20">
        <v>2058.677156962397</v>
      </c>
      <c r="X19" s="20">
        <v>14830.391289456627</v>
      </c>
      <c r="Y19" s="20">
        <v>5390.4203174413096</v>
      </c>
      <c r="Z19" s="20">
        <v>1129.3458736239841</v>
      </c>
      <c r="AA19" s="20">
        <v>40792.95276551642</v>
      </c>
      <c r="AB19" s="20">
        <v>901.24576092631526</v>
      </c>
      <c r="AC19" s="20">
        <v>3.564788767588396</v>
      </c>
      <c r="AD19" s="20">
        <v>0.17238367574366706</v>
      </c>
      <c r="AE19" s="20">
        <v>0</v>
      </c>
      <c r="AF19" s="20">
        <v>16.410252209822563</v>
      </c>
      <c r="AG19" s="20">
        <v>0</v>
      </c>
      <c r="AH19" s="20">
        <v>40.236689065944255</v>
      </c>
      <c r="AI19" s="20">
        <v>56.688770027057963</v>
      </c>
      <c r="AJ19" s="20">
        <v>5720.9703916377812</v>
      </c>
      <c r="AK19" s="20">
        <v>3237.825796118404</v>
      </c>
      <c r="AL19" s="20">
        <v>467.90762232366922</v>
      </c>
      <c r="AM19" s="20">
        <v>13964.582054969311</v>
      </c>
      <c r="AN19" s="20">
        <v>877.04646661679362</v>
      </c>
      <c r="AO19" s="20">
        <v>1027.068620381629</v>
      </c>
      <c r="AP19" s="20">
        <v>3.1253875926712817</v>
      </c>
      <c r="AQ19" s="20">
        <v>81.090047427381165</v>
      </c>
      <c r="AR19" s="20">
        <v>4.2418172720168164</v>
      </c>
      <c r="AS19" s="20">
        <v>4.4489503098523571</v>
      </c>
      <c r="AT19" s="20">
        <v>0.93609811133935772</v>
      </c>
      <c r="AU19" s="20">
        <v>223.70347383731848</v>
      </c>
      <c r="AV19" s="20">
        <v>40.923684557660955</v>
      </c>
      <c r="AW19" s="20">
        <v>31.857185366945298</v>
      </c>
      <c r="AX19" s="20">
        <v>75.500351331439731</v>
      </c>
      <c r="AY19" s="20">
        <v>0.42655446032013011</v>
      </c>
      <c r="AZ19" s="20">
        <v>65.200426064769616</v>
      </c>
    </row>
    <row r="20" spans="1:52" x14ac:dyDescent="0.25">
      <c r="A20" s="18" t="s">
        <v>135</v>
      </c>
      <c r="B20" s="19" t="s">
        <v>116</v>
      </c>
      <c r="C20" s="24">
        <v>45727.904585039891</v>
      </c>
      <c r="D20" s="24">
        <v>65053.773005870287</v>
      </c>
      <c r="E20" s="24">
        <v>18135.805369274098</v>
      </c>
      <c r="F20" s="24">
        <v>136.88143163981246</v>
      </c>
      <c r="G20" s="24">
        <v>18.151439312860777</v>
      </c>
      <c r="H20" s="24">
        <v>34.216622389845263</v>
      </c>
      <c r="I20" s="24">
        <v>142.71784632689773</v>
      </c>
      <c r="J20" s="24">
        <v>580.79164392847076</v>
      </c>
      <c r="K20" s="24">
        <v>288.08698298631043</v>
      </c>
      <c r="L20" s="24">
        <v>27.002133539077231</v>
      </c>
      <c r="M20" s="24">
        <v>45.241119318389792</v>
      </c>
      <c r="N20" s="24">
        <v>51.75725403336093</v>
      </c>
      <c r="O20" s="24">
        <v>121.5225472588331</v>
      </c>
      <c r="P20" s="24">
        <v>50.424510542343469</v>
      </c>
      <c r="Q20" s="24">
        <v>124.69529468412208</v>
      </c>
      <c r="R20" s="24">
        <v>138.68139712408606</v>
      </c>
      <c r="S20" s="24">
        <v>124.23429383362279</v>
      </c>
      <c r="T20" s="24">
        <v>79.031942962111458</v>
      </c>
      <c r="U20" s="24">
        <v>22.758377556845343</v>
      </c>
      <c r="V20" s="24">
        <v>52.172749625775452</v>
      </c>
      <c r="W20" s="20">
        <v>2125.5616571831461</v>
      </c>
      <c r="X20" s="20">
        <v>2612.8140554458828</v>
      </c>
      <c r="Y20" s="20">
        <v>4759.0980321309471</v>
      </c>
      <c r="Z20" s="20">
        <v>1253.4996020190947</v>
      </c>
      <c r="AA20" s="20">
        <v>34972.364228047074</v>
      </c>
      <c r="AB20" s="20">
        <v>876.25038110015146</v>
      </c>
      <c r="AC20" s="20">
        <v>3.8714113013282305</v>
      </c>
      <c r="AD20" s="20">
        <v>0.18918176797829711</v>
      </c>
      <c r="AE20" s="20">
        <v>0</v>
      </c>
      <c r="AF20" s="20">
        <v>14.53054599977238</v>
      </c>
      <c r="AG20" s="20">
        <v>0</v>
      </c>
      <c r="AH20" s="20">
        <v>36.089291598609215</v>
      </c>
      <c r="AI20" s="20">
        <v>24.662328779870467</v>
      </c>
      <c r="AJ20" s="20">
        <v>2672.3723621809327</v>
      </c>
      <c r="AK20" s="20">
        <v>809.79910406385056</v>
      </c>
      <c r="AL20" s="20">
        <v>501.80518729117495</v>
      </c>
      <c r="AM20" s="20">
        <v>29045.294511759887</v>
      </c>
      <c r="AN20" s="20">
        <v>736.61283046634492</v>
      </c>
      <c r="AO20" s="20">
        <v>241.62332337833516</v>
      </c>
      <c r="AP20" s="20">
        <v>2.8574792034152545</v>
      </c>
      <c r="AQ20" s="20">
        <v>128.28384070575231</v>
      </c>
      <c r="AR20" s="20">
        <v>4.9778390598621227</v>
      </c>
      <c r="AS20" s="20">
        <v>3.2587470313273763</v>
      </c>
      <c r="AT20" s="20">
        <v>0.66381084262953793</v>
      </c>
      <c r="AU20" s="20">
        <v>487.28512518640429</v>
      </c>
      <c r="AV20" s="20">
        <v>44.905117206762014</v>
      </c>
      <c r="AW20" s="20">
        <v>29.743798814787063</v>
      </c>
      <c r="AX20" s="20">
        <v>51.399081074529782</v>
      </c>
      <c r="AY20" s="20">
        <v>0.66791656409213218</v>
      </c>
      <c r="AZ20" s="20">
        <v>65.776464405613368</v>
      </c>
    </row>
    <row r="21" spans="1:52" x14ac:dyDescent="0.25">
      <c r="A21" s="18" t="s">
        <v>136</v>
      </c>
      <c r="B21" s="19" t="s">
        <v>115</v>
      </c>
      <c r="C21" s="24">
        <v>84302.354249673997</v>
      </c>
      <c r="D21" s="24">
        <v>106083.01326528582</v>
      </c>
      <c r="E21" s="24">
        <v>27903.430403608243</v>
      </c>
      <c r="F21" s="24">
        <v>168.27285027642066</v>
      </c>
      <c r="G21" s="24">
        <v>28.818081693615159</v>
      </c>
      <c r="H21" s="24">
        <v>38.529283868354248</v>
      </c>
      <c r="I21" s="24">
        <v>227.1661571053674</v>
      </c>
      <c r="J21" s="24">
        <v>664.75306632126387</v>
      </c>
      <c r="K21" s="24">
        <v>368.54620644568274</v>
      </c>
      <c r="L21" s="24">
        <v>37.906014553709895</v>
      </c>
      <c r="M21" s="24">
        <v>60.222414887805009</v>
      </c>
      <c r="N21" s="24">
        <v>67.039095090063597</v>
      </c>
      <c r="O21" s="24">
        <v>99.582291394089978</v>
      </c>
      <c r="P21" s="24">
        <v>58.025893767360728</v>
      </c>
      <c r="Q21" s="24">
        <v>108.48290829808639</v>
      </c>
      <c r="R21" s="24">
        <v>189.88205197206707</v>
      </c>
      <c r="S21" s="24">
        <v>172.15417131016855</v>
      </c>
      <c r="T21" s="24">
        <v>69.345733604445499</v>
      </c>
      <c r="U21" s="24">
        <v>32.906465527419776</v>
      </c>
      <c r="V21" s="24">
        <v>65.194344949793162</v>
      </c>
      <c r="W21" s="20">
        <v>2123.8887575762251</v>
      </c>
      <c r="X21" s="20">
        <v>2416.2878133096842</v>
      </c>
      <c r="Y21" s="20">
        <v>6195.6900848818177</v>
      </c>
      <c r="Z21" s="20">
        <v>1930.5434973808874</v>
      </c>
      <c r="AA21" s="20">
        <v>21307.902961549677</v>
      </c>
      <c r="AB21" s="20">
        <v>726.61098744036292</v>
      </c>
      <c r="AC21" s="20">
        <v>4.1594920281755865</v>
      </c>
      <c r="AD21" s="20">
        <v>0.14015646297959961</v>
      </c>
      <c r="AE21" s="20">
        <v>0</v>
      </c>
      <c r="AF21" s="20">
        <v>12.738447667661392</v>
      </c>
      <c r="AG21" s="20">
        <v>0</v>
      </c>
      <c r="AH21" s="20">
        <v>28.942022202196696</v>
      </c>
      <c r="AI21" s="20">
        <v>46.545416878938298</v>
      </c>
      <c r="AJ21" s="20">
        <v>3303.8436905780432</v>
      </c>
      <c r="AK21" s="20">
        <v>1737.7913788526423</v>
      </c>
      <c r="AL21" s="20">
        <v>175.93084809905758</v>
      </c>
      <c r="AM21" s="20">
        <v>11764.573425373941</v>
      </c>
      <c r="AN21" s="20">
        <v>810.06943449283028</v>
      </c>
      <c r="AO21" s="20">
        <v>306.64922013296899</v>
      </c>
      <c r="AP21" s="20">
        <v>5.0056653801779003</v>
      </c>
      <c r="AQ21" s="20">
        <v>147.31787150945723</v>
      </c>
      <c r="AR21" s="20">
        <v>5.5800919823053237</v>
      </c>
      <c r="AS21" s="20">
        <v>17.135165991517752</v>
      </c>
      <c r="AT21" s="20">
        <v>0.4174625493288911</v>
      </c>
      <c r="AU21" s="20">
        <v>654.90220850897219</v>
      </c>
      <c r="AV21" s="20">
        <v>54.645100418149084</v>
      </c>
      <c r="AW21" s="20">
        <v>29.599622150088546</v>
      </c>
      <c r="AX21" s="20">
        <v>281.93718728387745</v>
      </c>
      <c r="AY21" s="20">
        <v>0.93744170919341918</v>
      </c>
      <c r="AZ21" s="20">
        <v>91.608072274918896</v>
      </c>
    </row>
    <row r="22" spans="1:52" x14ac:dyDescent="0.25">
      <c r="A22" s="18" t="s">
        <v>136</v>
      </c>
      <c r="B22" s="19" t="s">
        <v>115</v>
      </c>
      <c r="C22" s="24">
        <v>74372.915804809236</v>
      </c>
      <c r="D22" s="24">
        <v>96840.220833785599</v>
      </c>
      <c r="E22" s="24">
        <v>14071.310535094386</v>
      </c>
      <c r="F22" s="24">
        <v>207.44057902197071</v>
      </c>
      <c r="G22" s="24">
        <v>21.090902492632544</v>
      </c>
      <c r="H22" s="24">
        <v>37.730290164464705</v>
      </c>
      <c r="I22" s="24">
        <v>254.35315184944895</v>
      </c>
      <c r="J22" s="24">
        <v>726.61957330016878</v>
      </c>
      <c r="K22" s="24">
        <v>344.838024783658</v>
      </c>
      <c r="L22" s="24">
        <v>23.660126130366297</v>
      </c>
      <c r="M22" s="24">
        <v>40.008357030591974</v>
      </c>
      <c r="N22" s="24">
        <v>48.094102117706832</v>
      </c>
      <c r="O22" s="24">
        <v>87.584133235501312</v>
      </c>
      <c r="P22" s="24">
        <v>49.248908436153059</v>
      </c>
      <c r="Q22" s="24">
        <v>122.17689918762288</v>
      </c>
      <c r="R22" s="24">
        <v>140.6701655540796</v>
      </c>
      <c r="S22" s="24">
        <v>168.96040803396474</v>
      </c>
      <c r="T22" s="24">
        <v>48.065957299327451</v>
      </c>
      <c r="U22" s="24">
        <v>20.020054198547552</v>
      </c>
      <c r="V22" s="24">
        <v>46.36220736212158</v>
      </c>
      <c r="W22" s="20">
        <v>1774.2841673732498</v>
      </c>
      <c r="X22" s="20">
        <v>2937.2340772656698</v>
      </c>
      <c r="Y22" s="20">
        <v>9017.5157941911566</v>
      </c>
      <c r="Z22" s="20">
        <v>2003.7306111852008</v>
      </c>
      <c r="AA22" s="20">
        <v>22538.236072667052</v>
      </c>
      <c r="AB22" s="20">
        <v>726.76722752361854</v>
      </c>
      <c r="AC22" s="20">
        <v>3.4128007626830965</v>
      </c>
      <c r="AD22" s="20">
        <v>0.17442139587726424</v>
      </c>
      <c r="AE22" s="20">
        <v>0</v>
      </c>
      <c r="AF22" s="20">
        <v>10.444906700399258</v>
      </c>
      <c r="AG22" s="20">
        <v>0</v>
      </c>
      <c r="AH22" s="20">
        <v>23.96399412051537</v>
      </c>
      <c r="AI22" s="20">
        <v>53.669804618952853</v>
      </c>
      <c r="AJ22" s="20">
        <v>5231.3817468433363</v>
      </c>
      <c r="AK22" s="20">
        <v>2979.8909308174971</v>
      </c>
      <c r="AL22" s="20">
        <v>160.59141939485747</v>
      </c>
      <c r="AM22" s="20">
        <v>6239.5035084970586</v>
      </c>
      <c r="AN22" s="20">
        <v>1160.6118296519548</v>
      </c>
      <c r="AO22" s="20">
        <v>1164.737814209255</v>
      </c>
      <c r="AP22" s="20">
        <v>2.4468504639804336</v>
      </c>
      <c r="AQ22" s="20">
        <v>405.83745924431361</v>
      </c>
      <c r="AR22" s="20">
        <v>4.2174281836221654</v>
      </c>
      <c r="AS22" s="20">
        <v>3.2614374219023397</v>
      </c>
      <c r="AT22" s="20">
        <v>0.46744075137643576</v>
      </c>
      <c r="AU22" s="20">
        <v>532.91636707144482</v>
      </c>
      <c r="AV22" s="20">
        <v>33.805966173194506</v>
      </c>
      <c r="AW22" s="20">
        <v>32.905680581841082</v>
      </c>
      <c r="AX22" s="20">
        <v>51.161064293882234</v>
      </c>
      <c r="AY22" s="20">
        <v>0.71678492981429343</v>
      </c>
      <c r="AZ22" s="20">
        <v>87.344215171118563</v>
      </c>
    </row>
    <row r="23" spans="1:52" x14ac:dyDescent="0.25">
      <c r="A23" s="18" t="s">
        <v>136</v>
      </c>
      <c r="B23" s="19" t="s">
        <v>115</v>
      </c>
      <c r="C23" s="24">
        <v>85775.922069207096</v>
      </c>
      <c r="D23" s="24">
        <v>105715.92012263782</v>
      </c>
      <c r="E23" s="24">
        <v>21099.492146672819</v>
      </c>
      <c r="F23" s="24">
        <v>97.098854102894364</v>
      </c>
      <c r="G23" s="24">
        <v>12.033397445693247</v>
      </c>
      <c r="H23" s="24">
        <v>22.417349548222912</v>
      </c>
      <c r="I23" s="24">
        <v>113.81912080421668</v>
      </c>
      <c r="J23" s="24">
        <v>442.80223688368375</v>
      </c>
      <c r="K23" s="24">
        <v>295.6127705986018</v>
      </c>
      <c r="L23" s="24">
        <v>17.524176435951947</v>
      </c>
      <c r="M23" s="24">
        <v>32.848508084613897</v>
      </c>
      <c r="N23" s="24">
        <v>34.001875800439635</v>
      </c>
      <c r="O23" s="24">
        <v>74.468712739616805</v>
      </c>
      <c r="P23" s="24">
        <v>40.638018701886345</v>
      </c>
      <c r="Q23" s="24">
        <v>51.039436525778804</v>
      </c>
      <c r="R23" s="24">
        <v>113.36868454815774</v>
      </c>
      <c r="S23" s="24">
        <v>95.804731549359786</v>
      </c>
      <c r="T23" s="24">
        <v>40.594999271782896</v>
      </c>
      <c r="U23" s="24">
        <v>15.459787267122827</v>
      </c>
      <c r="V23" s="24">
        <v>35.730253440996449</v>
      </c>
      <c r="W23" s="20">
        <v>508.79238567555416</v>
      </c>
      <c r="X23" s="20">
        <v>1650.0694890423729</v>
      </c>
      <c r="Y23" s="20">
        <v>13292.820426872919</v>
      </c>
      <c r="Z23" s="20">
        <v>8933.3344342461969</v>
      </c>
      <c r="AA23" s="20">
        <v>17734.091185385903</v>
      </c>
      <c r="AB23" s="20">
        <v>504.18456400214916</v>
      </c>
      <c r="AC23" s="20">
        <v>2.2764734488412333</v>
      </c>
      <c r="AD23" s="20">
        <v>0.12594818921311188</v>
      </c>
      <c r="AE23" s="20">
        <v>0</v>
      </c>
      <c r="AF23" s="20">
        <v>7.9295150901562783</v>
      </c>
      <c r="AG23" s="20">
        <v>0</v>
      </c>
      <c r="AH23" s="20">
        <v>16.831431467158716</v>
      </c>
      <c r="AI23" s="20">
        <v>31.874450269576016</v>
      </c>
      <c r="AJ23" s="20">
        <v>3552.3123253224362</v>
      </c>
      <c r="AK23" s="20">
        <v>1716.6741304672337</v>
      </c>
      <c r="AL23" s="20">
        <v>174.81100123049822</v>
      </c>
      <c r="AM23" s="20">
        <v>7957.9577894330287</v>
      </c>
      <c r="AN23" s="20">
        <v>615.72412334014609</v>
      </c>
      <c r="AO23" s="20">
        <v>821.51689618632838</v>
      </c>
      <c r="AP23" s="20">
        <v>2.5425595394372991</v>
      </c>
      <c r="AQ23" s="20">
        <v>108.12903034766487</v>
      </c>
      <c r="AR23" s="20">
        <v>2.7042560659748927</v>
      </c>
      <c r="AS23" s="20">
        <v>2.6451331500900093</v>
      </c>
      <c r="AT23" s="20">
        <v>0.44105393382392832</v>
      </c>
      <c r="AU23" s="20">
        <v>398.20123852863424</v>
      </c>
      <c r="AV23" s="20">
        <v>53.357403740201477</v>
      </c>
      <c r="AW23" s="20">
        <v>22.127734698538209</v>
      </c>
      <c r="AX23" s="20">
        <v>31.99561552832359</v>
      </c>
      <c r="AY23" s="20">
        <v>0.63677316330482403</v>
      </c>
      <c r="AZ23" s="20">
        <v>135.89975633434497</v>
      </c>
    </row>
    <row r="24" spans="1:52" x14ac:dyDescent="0.25">
      <c r="A24" s="18" t="s">
        <v>136</v>
      </c>
      <c r="B24" s="19" t="s">
        <v>115</v>
      </c>
      <c r="C24" s="24">
        <v>83861.747669221048</v>
      </c>
      <c r="D24" s="24">
        <v>94158.342446358452</v>
      </c>
      <c r="E24" s="24">
        <v>23223.87838914193</v>
      </c>
      <c r="F24" s="24">
        <v>145.14740211682258</v>
      </c>
      <c r="G24" s="24">
        <v>13.037178082745196</v>
      </c>
      <c r="H24" s="24">
        <v>30.45746266624726</v>
      </c>
      <c r="I24" s="24">
        <v>136.83394956111721</v>
      </c>
      <c r="J24" s="24">
        <v>624.5690476297932</v>
      </c>
      <c r="K24" s="24">
        <v>221.53592571322656</v>
      </c>
      <c r="L24" s="24">
        <v>21.285351022455416</v>
      </c>
      <c r="M24" s="24">
        <v>36.96918579504586</v>
      </c>
      <c r="N24" s="24">
        <v>39.782455691022797</v>
      </c>
      <c r="O24" s="24">
        <v>109.62518076784515</v>
      </c>
      <c r="P24" s="24">
        <v>41.879719826484227</v>
      </c>
      <c r="Q24" s="24">
        <v>66.242204877142584</v>
      </c>
      <c r="R24" s="24">
        <v>175.3068122373659</v>
      </c>
      <c r="S24" s="24">
        <v>142.24669187833828</v>
      </c>
      <c r="T24" s="24">
        <v>98.729230339337263</v>
      </c>
      <c r="U24" s="24">
        <v>17.539218358892853</v>
      </c>
      <c r="V24" s="24">
        <v>41.44816378643791</v>
      </c>
      <c r="W24" s="20">
        <v>1454.6187800634461</v>
      </c>
      <c r="X24" s="20">
        <v>6373.0603037873261</v>
      </c>
      <c r="Y24" s="20">
        <v>5073.3055678291012</v>
      </c>
      <c r="Z24" s="20">
        <v>3568.1357725581429</v>
      </c>
      <c r="AA24" s="20">
        <v>31366.171767625954</v>
      </c>
      <c r="AB24" s="20">
        <v>820.51454249311303</v>
      </c>
      <c r="AC24" s="20">
        <v>2.7502125891275462</v>
      </c>
      <c r="AD24" s="20">
        <v>0.18211267852345381</v>
      </c>
      <c r="AE24" s="20">
        <v>0</v>
      </c>
      <c r="AF24" s="20">
        <v>12.361818620928158</v>
      </c>
      <c r="AG24" s="20">
        <v>0</v>
      </c>
      <c r="AH24" s="20">
        <v>25.488790759847525</v>
      </c>
      <c r="AI24" s="20">
        <v>46.225593458962784</v>
      </c>
      <c r="AJ24" s="20">
        <v>3910.4009132378446</v>
      </c>
      <c r="AK24" s="20">
        <v>2021.8156092612085</v>
      </c>
      <c r="AL24" s="20">
        <v>169.17666866028762</v>
      </c>
      <c r="AM24" s="20">
        <v>6165.1185317321215</v>
      </c>
      <c r="AN24" s="20">
        <v>941.76422637161318</v>
      </c>
      <c r="AO24" s="20">
        <v>854.18008064626451</v>
      </c>
      <c r="AP24" s="20">
        <v>3.3185381946903716</v>
      </c>
      <c r="AQ24" s="20">
        <v>106.26845792536001</v>
      </c>
      <c r="AR24" s="20">
        <v>4.1507374416179212</v>
      </c>
      <c r="AS24" s="20">
        <v>2.9320154516189678</v>
      </c>
      <c r="AT24" s="20">
        <v>0.41668726950828788</v>
      </c>
      <c r="AU24" s="20">
        <v>513.15582380025</v>
      </c>
      <c r="AV24" s="20">
        <v>36.219853728722128</v>
      </c>
      <c r="AW24" s="20">
        <v>22.316237826925615</v>
      </c>
      <c r="AX24" s="20">
        <v>35.07388546439514</v>
      </c>
      <c r="AY24" s="20">
        <v>0.36862590678397666</v>
      </c>
      <c r="AZ24" s="20">
        <v>82.218799715491343</v>
      </c>
    </row>
    <row r="25" spans="1:52" x14ac:dyDescent="0.25">
      <c r="A25" s="18" t="s">
        <v>136</v>
      </c>
      <c r="B25" s="19" t="s">
        <v>115</v>
      </c>
      <c r="C25" s="24">
        <v>88144.373520237394</v>
      </c>
      <c r="D25" s="24">
        <v>102864.93617499083</v>
      </c>
      <c r="E25" s="24">
        <v>22466.298379088577</v>
      </c>
      <c r="F25" s="24">
        <v>135.8932224596937</v>
      </c>
      <c r="G25" s="24">
        <v>21.674426407582395</v>
      </c>
      <c r="H25" s="24">
        <v>29.009593215054807</v>
      </c>
      <c r="I25" s="24">
        <v>112.20586953611028</v>
      </c>
      <c r="J25" s="24">
        <v>548.63023668584424</v>
      </c>
      <c r="K25" s="24">
        <v>280.38853458671741</v>
      </c>
      <c r="L25" s="24">
        <v>28.32495274964942</v>
      </c>
      <c r="M25" s="24">
        <v>48.518694481965937</v>
      </c>
      <c r="N25" s="24">
        <v>52.627897809513556</v>
      </c>
      <c r="O25" s="24">
        <v>79.402765557722518</v>
      </c>
      <c r="P25" s="24">
        <v>48.239211793401232</v>
      </c>
      <c r="Q25" s="24">
        <v>80.30070823565805</v>
      </c>
      <c r="R25" s="24">
        <v>162.38538175756591</v>
      </c>
      <c r="S25" s="24">
        <v>131.85242674402025</v>
      </c>
      <c r="T25" s="24">
        <v>60.026676019454939</v>
      </c>
      <c r="U25" s="24">
        <v>24.939268921118373</v>
      </c>
      <c r="V25" s="24">
        <v>52.348737210519516</v>
      </c>
      <c r="W25" s="20">
        <v>2346.004225941585</v>
      </c>
      <c r="X25" s="20">
        <v>2340.5992826323359</v>
      </c>
      <c r="Y25" s="20">
        <v>6561.9619668489613</v>
      </c>
      <c r="Z25" s="20">
        <v>1889.3041414102845</v>
      </c>
      <c r="AA25" s="20">
        <v>20756.997950835117</v>
      </c>
      <c r="AB25" s="20">
        <v>924.37897280551499</v>
      </c>
      <c r="AC25" s="20">
        <v>4.1616253622781496</v>
      </c>
      <c r="AD25" s="20">
        <v>0.14369249756882382</v>
      </c>
      <c r="AE25" s="20">
        <v>0</v>
      </c>
      <c r="AF25" s="20">
        <v>19.853578604947614</v>
      </c>
      <c r="AG25" s="20">
        <v>0</v>
      </c>
      <c r="AH25" s="20">
        <v>38.596053812640399</v>
      </c>
      <c r="AI25" s="20">
        <v>29.197850669845941</v>
      </c>
      <c r="AJ25" s="20">
        <v>1562.8624175698033</v>
      </c>
      <c r="AK25" s="20">
        <v>174.59057105587567</v>
      </c>
      <c r="AL25" s="20">
        <v>46.477411862383541</v>
      </c>
      <c r="AM25" s="20">
        <v>3817.4536150866538</v>
      </c>
      <c r="AN25" s="20">
        <v>671.21044781321689</v>
      </c>
      <c r="AO25" s="20">
        <v>92.804324653353234</v>
      </c>
      <c r="AP25" s="20">
        <v>3.9727572412609726</v>
      </c>
      <c r="AQ25" s="20">
        <v>631.92507168891439</v>
      </c>
      <c r="AR25" s="20">
        <v>5.0107554854631875</v>
      </c>
      <c r="AS25" s="20">
        <v>3.7405848230436014</v>
      </c>
      <c r="AT25" s="20">
        <v>0.53923311037874644</v>
      </c>
      <c r="AU25" s="20">
        <v>270.72396319419624</v>
      </c>
      <c r="AV25" s="20">
        <v>39.455271891712592</v>
      </c>
      <c r="AW25" s="20">
        <v>21.986566591862829</v>
      </c>
      <c r="AX25" s="20">
        <v>171.51456799393449</v>
      </c>
      <c r="AY25" s="20">
        <v>0.60395609881696666</v>
      </c>
      <c r="AZ25" s="20">
        <v>36.791426542257838</v>
      </c>
    </row>
    <row r="26" spans="1:52" x14ac:dyDescent="0.25">
      <c r="A26" s="18" t="s">
        <v>137</v>
      </c>
      <c r="B26" s="19" t="s">
        <v>138</v>
      </c>
      <c r="C26" s="24">
        <v>120916.81068577427</v>
      </c>
      <c r="D26" s="24">
        <v>145119.6919314306</v>
      </c>
      <c r="E26" s="24">
        <v>33548.50677514782</v>
      </c>
      <c r="F26" s="24">
        <v>163.48844142113353</v>
      </c>
      <c r="G26" s="24">
        <v>24.733379232967994</v>
      </c>
      <c r="H26" s="24">
        <v>30.502503460591878</v>
      </c>
      <c r="I26" s="24">
        <v>372.60791581609078</v>
      </c>
      <c r="J26" s="24">
        <v>655.44895047022658</v>
      </c>
      <c r="K26" s="24">
        <v>352.69151547014252</v>
      </c>
      <c r="L26" s="24">
        <v>21.371781097849016</v>
      </c>
      <c r="M26" s="24">
        <v>44.617953677929592</v>
      </c>
      <c r="N26" s="24">
        <v>56.98783200768144</v>
      </c>
      <c r="O26" s="24">
        <v>60.772173952988233</v>
      </c>
      <c r="P26" s="24">
        <v>53.11458202078996</v>
      </c>
      <c r="Q26" s="24">
        <v>99.369417345792797</v>
      </c>
      <c r="R26" s="24">
        <v>125.80732872168134</v>
      </c>
      <c r="S26" s="24">
        <v>150.38679530020809</v>
      </c>
      <c r="T26" s="24">
        <v>66.925613965885006</v>
      </c>
      <c r="U26" s="24">
        <v>25.272726885833027</v>
      </c>
      <c r="V26" s="24">
        <v>49.696087677749176</v>
      </c>
      <c r="W26" s="20">
        <v>980.84683148263355</v>
      </c>
      <c r="X26" s="20">
        <v>3549.7655133886274</v>
      </c>
      <c r="Y26" s="20">
        <v>4901.5141488479439</v>
      </c>
      <c r="Z26" s="20">
        <v>585.89633419451809</v>
      </c>
      <c r="AA26" s="20">
        <v>16410.694908445457</v>
      </c>
      <c r="AB26" s="20">
        <v>567.09869593936651</v>
      </c>
      <c r="AC26" s="20">
        <v>2.0027207757381471</v>
      </c>
      <c r="AD26" s="20">
        <v>0.15264814924280443</v>
      </c>
      <c r="AE26" s="20">
        <v>0</v>
      </c>
      <c r="AF26" s="20">
        <v>6.8953360042369525</v>
      </c>
      <c r="AG26" s="20">
        <v>0</v>
      </c>
      <c r="AH26" s="20">
        <v>34.322463113195717</v>
      </c>
      <c r="AI26" s="20">
        <v>33.658943750534739</v>
      </c>
      <c r="AJ26" s="20">
        <v>1633.568700442941</v>
      </c>
      <c r="AK26" s="20">
        <v>412.04786134832443</v>
      </c>
      <c r="AL26" s="20">
        <v>107.94548872110893</v>
      </c>
      <c r="AM26" s="20">
        <v>7577.838423423721</v>
      </c>
      <c r="AN26" s="20">
        <v>416.55849298259704</v>
      </c>
      <c r="AO26" s="20">
        <v>119.12576239075911</v>
      </c>
      <c r="AP26" s="20">
        <v>2.3197122012852103</v>
      </c>
      <c r="AQ26" s="20">
        <v>70.7564666536842</v>
      </c>
      <c r="AR26" s="20">
        <v>4.9581882714823609</v>
      </c>
      <c r="AS26" s="20">
        <v>1.9023219499806756</v>
      </c>
      <c r="AT26" s="20">
        <v>0.26297795675679125</v>
      </c>
      <c r="AU26" s="20">
        <v>400.68521997601772</v>
      </c>
      <c r="AV26" s="20">
        <v>33.836513959402538</v>
      </c>
      <c r="AW26" s="20">
        <v>20.743994840281726</v>
      </c>
      <c r="AX26" s="20">
        <v>86.146488234791747</v>
      </c>
      <c r="AY26" s="20">
        <v>0.20451097057379788</v>
      </c>
      <c r="AZ26" s="20">
        <v>116.39986912666528</v>
      </c>
    </row>
    <row r="27" spans="1:52" x14ac:dyDescent="0.25">
      <c r="A27" s="18" t="s">
        <v>137</v>
      </c>
      <c r="B27" s="19" t="s">
        <v>138</v>
      </c>
      <c r="C27" s="24">
        <v>72843.990229190487</v>
      </c>
      <c r="D27" s="24">
        <v>85028.751843075268</v>
      </c>
      <c r="E27" s="24">
        <v>18994.284404248901</v>
      </c>
      <c r="F27" s="24">
        <v>137.45122081205844</v>
      </c>
      <c r="G27" s="24">
        <v>19.971849586154161</v>
      </c>
      <c r="H27" s="24">
        <v>23.418176583591066</v>
      </c>
      <c r="I27" s="24">
        <v>151.60497673030366</v>
      </c>
      <c r="J27" s="24">
        <v>505.77272889221558</v>
      </c>
      <c r="K27" s="24">
        <v>251.90988781463594</v>
      </c>
      <c r="L27" s="24">
        <v>24.406813181184628</v>
      </c>
      <c r="M27" s="24">
        <v>42.491528359937966</v>
      </c>
      <c r="N27" s="24">
        <v>47.457070833260268</v>
      </c>
      <c r="O27" s="24">
        <v>89.595389424632302</v>
      </c>
      <c r="P27" s="24">
        <v>47.149184741818878</v>
      </c>
      <c r="Q27" s="24">
        <v>76.615055251877749</v>
      </c>
      <c r="R27" s="24">
        <v>141.29677033376379</v>
      </c>
      <c r="S27" s="24">
        <v>117.89113139375306</v>
      </c>
      <c r="T27" s="24">
        <v>42.198500227371554</v>
      </c>
      <c r="U27" s="24">
        <v>21.89614778515482</v>
      </c>
      <c r="V27" s="24">
        <v>48.078466069608112</v>
      </c>
      <c r="W27" s="20">
        <v>565.11876109019556</v>
      </c>
      <c r="X27" s="20">
        <v>2127.8853965602507</v>
      </c>
      <c r="Y27" s="20">
        <v>8757.49306630713</v>
      </c>
      <c r="Z27" s="20">
        <v>2500.9508437649115</v>
      </c>
      <c r="AA27" s="20">
        <v>22093.744533547324</v>
      </c>
      <c r="AB27" s="20">
        <v>765.50251504377104</v>
      </c>
      <c r="AC27" s="20">
        <v>3.0440765097043072</v>
      </c>
      <c r="AD27" s="20">
        <v>0.14192052697653726</v>
      </c>
      <c r="AE27" s="20">
        <v>0</v>
      </c>
      <c r="AF27" s="20">
        <v>8.5001113268808055</v>
      </c>
      <c r="AG27" s="20">
        <v>0</v>
      </c>
      <c r="AH27" s="20">
        <v>38.892161696623532</v>
      </c>
      <c r="AI27" s="20">
        <v>24.514329097769501</v>
      </c>
      <c r="AJ27" s="20">
        <v>1916.6318428168815</v>
      </c>
      <c r="AK27" s="20">
        <v>403.83533780433515</v>
      </c>
      <c r="AL27" s="20">
        <v>27.123626105164224</v>
      </c>
      <c r="AM27" s="20">
        <v>1893.8513377508814</v>
      </c>
      <c r="AN27" s="20">
        <v>653.44257071561549</v>
      </c>
      <c r="AO27" s="20">
        <v>77.649992886747285</v>
      </c>
      <c r="AP27" s="20">
        <v>2.2615850037547514</v>
      </c>
      <c r="AQ27" s="20">
        <v>123.95705898864584</v>
      </c>
      <c r="AR27" s="20">
        <v>4.4971452178671596</v>
      </c>
      <c r="AS27" s="20">
        <v>3.2382627769720873</v>
      </c>
      <c r="AT27" s="20">
        <v>0.46254756937742053</v>
      </c>
      <c r="AU27" s="20">
        <v>486.12845444804549</v>
      </c>
      <c r="AV27" s="20">
        <v>70.276331618668607</v>
      </c>
      <c r="AW27" s="20">
        <v>25.015252236220142</v>
      </c>
      <c r="AX27" s="20">
        <v>126.64123886198858</v>
      </c>
      <c r="AY27" s="20">
        <v>0.23703759341975231</v>
      </c>
      <c r="AZ27" s="20">
        <v>78.922581954394389</v>
      </c>
    </row>
    <row r="28" spans="1:52" x14ac:dyDescent="0.25">
      <c r="A28" s="18" t="s">
        <v>137</v>
      </c>
      <c r="B28" s="19" t="s">
        <v>138</v>
      </c>
      <c r="C28" s="24">
        <v>79245.70002154063</v>
      </c>
      <c r="D28" s="24">
        <v>87480.300746900306</v>
      </c>
      <c r="E28" s="24">
        <v>16730.766346493223</v>
      </c>
      <c r="F28" s="24">
        <v>97.533329729365377</v>
      </c>
      <c r="G28" s="24">
        <v>16.221032429264984</v>
      </c>
      <c r="H28" s="24">
        <v>28.629185034948279</v>
      </c>
      <c r="I28" s="24">
        <v>245.09660247864079</v>
      </c>
      <c r="J28" s="24">
        <v>784.92580886728626</v>
      </c>
      <c r="K28" s="24">
        <v>323.97992764953233</v>
      </c>
      <c r="L28" s="24">
        <v>23.076011168303395</v>
      </c>
      <c r="M28" s="24">
        <v>41.181486955295135</v>
      </c>
      <c r="N28" s="24">
        <v>43.407805192315003</v>
      </c>
      <c r="O28" s="24">
        <v>100.00614825345733</v>
      </c>
      <c r="P28" s="24">
        <v>49.176331129997358</v>
      </c>
      <c r="Q28" s="24">
        <v>60.332350387356158</v>
      </c>
      <c r="R28" s="24">
        <v>132.3895484729986</v>
      </c>
      <c r="S28" s="24">
        <v>130.35972576549341</v>
      </c>
      <c r="T28" s="24">
        <v>87.437851639490148</v>
      </c>
      <c r="U28" s="24">
        <v>19.68357718327433</v>
      </c>
      <c r="V28" s="24">
        <v>43.520438139478365</v>
      </c>
      <c r="W28" s="20">
        <v>899.6957403314949</v>
      </c>
      <c r="X28" s="20">
        <v>3309.9046707974035</v>
      </c>
      <c r="Y28" s="20">
        <v>6600.5171352845518</v>
      </c>
      <c r="Z28" s="20">
        <v>2090.7177538783862</v>
      </c>
      <c r="AA28" s="20">
        <v>43379.640170282313</v>
      </c>
      <c r="AB28" s="20">
        <v>687.39693698178712</v>
      </c>
      <c r="AC28" s="20">
        <v>2.1138525079280819</v>
      </c>
      <c r="AD28" s="20">
        <v>0.1181913804015141</v>
      </c>
      <c r="AE28" s="20">
        <v>0</v>
      </c>
      <c r="AF28" s="20">
        <v>6.4680416645127057</v>
      </c>
      <c r="AG28" s="20">
        <v>0</v>
      </c>
      <c r="AH28" s="20">
        <v>23.8183392051616</v>
      </c>
      <c r="AI28" s="20">
        <v>24.096527559702505</v>
      </c>
      <c r="AJ28" s="20">
        <v>2749.9040713762852</v>
      </c>
      <c r="AK28" s="20">
        <v>932.64453661587788</v>
      </c>
      <c r="AL28" s="20">
        <v>45.64331977423231</v>
      </c>
      <c r="AM28" s="20">
        <v>1583.0513285084328</v>
      </c>
      <c r="AN28" s="20">
        <v>563.99340898018511</v>
      </c>
      <c r="AO28" s="20">
        <v>150.38620181450187</v>
      </c>
      <c r="AP28" s="20">
        <v>2.9237992946433042</v>
      </c>
      <c r="AQ28" s="20">
        <v>129.79117652693881</v>
      </c>
      <c r="AR28" s="20">
        <v>4.0333597573246722</v>
      </c>
      <c r="AS28" s="20">
        <v>3.7088958901041291</v>
      </c>
      <c r="AT28" s="20">
        <v>0.60673941626821859</v>
      </c>
      <c r="AU28" s="20">
        <v>201.77240160684445</v>
      </c>
      <c r="AV28" s="20">
        <v>57.148805974048827</v>
      </c>
      <c r="AW28" s="20">
        <v>20.594787743486393</v>
      </c>
      <c r="AX28" s="20">
        <v>86.071168677455432</v>
      </c>
      <c r="AY28" s="20">
        <v>0.30361166957719393</v>
      </c>
      <c r="AZ28" s="20">
        <v>101.66375929090896</v>
      </c>
    </row>
    <row r="29" spans="1:52" x14ac:dyDescent="0.25">
      <c r="A29" s="18" t="s">
        <v>137</v>
      </c>
      <c r="B29" s="19" t="s">
        <v>138</v>
      </c>
      <c r="C29" s="24">
        <v>76804.734817450342</v>
      </c>
      <c r="D29" s="24">
        <v>85141.345973429008</v>
      </c>
      <c r="E29" s="24">
        <v>15102.830879539077</v>
      </c>
      <c r="F29" s="24">
        <v>212.71868497863701</v>
      </c>
      <c r="G29" s="24">
        <v>21.907200123928732</v>
      </c>
      <c r="H29" s="24">
        <v>38.855782264852671</v>
      </c>
      <c r="I29" s="24">
        <v>502.61282441443115</v>
      </c>
      <c r="J29" s="24">
        <v>968.49450939714507</v>
      </c>
      <c r="K29" s="24">
        <v>924.45607770908828</v>
      </c>
      <c r="L29" s="24">
        <v>77.088795922426414</v>
      </c>
      <c r="M29" s="24">
        <v>103.5552203745101</v>
      </c>
      <c r="N29" s="24">
        <v>131.72614788689125</v>
      </c>
      <c r="O29" s="24">
        <v>73.827516359785122</v>
      </c>
      <c r="P29" s="24">
        <v>112.49982408967996</v>
      </c>
      <c r="Q29" s="24">
        <v>143.19638955350672</v>
      </c>
      <c r="R29" s="24">
        <v>160.918836202373</v>
      </c>
      <c r="S29" s="24">
        <v>271.09346002223583</v>
      </c>
      <c r="T29" s="24">
        <v>288.73792101538902</v>
      </c>
      <c r="U29" s="24">
        <v>55.340375382329889</v>
      </c>
      <c r="V29" s="24">
        <v>129.21702278277823</v>
      </c>
      <c r="W29" s="20">
        <v>333.42831070742307</v>
      </c>
      <c r="X29" s="20">
        <v>106.19312943405441</v>
      </c>
      <c r="Y29" s="20">
        <v>1033.6168249405177</v>
      </c>
      <c r="Z29" s="20">
        <v>87.446381670109389</v>
      </c>
      <c r="AA29" s="20">
        <v>6545.9551548310874</v>
      </c>
      <c r="AB29" s="20">
        <v>169.47198339771339</v>
      </c>
      <c r="AC29" s="20">
        <v>0.77876868746526262</v>
      </c>
      <c r="AD29" s="20">
        <v>3.9161419299235521E-2</v>
      </c>
      <c r="AE29" s="20">
        <v>0</v>
      </c>
      <c r="AF29" s="20">
        <v>1.3204505724893074</v>
      </c>
      <c r="AG29" s="20">
        <v>0</v>
      </c>
      <c r="AH29" s="20">
        <v>19.895230027681976</v>
      </c>
      <c r="AI29" s="20">
        <v>36.649940276028282</v>
      </c>
      <c r="AJ29" s="20">
        <v>985.85772096829999</v>
      </c>
      <c r="AK29" s="20">
        <v>167.0269276588896</v>
      </c>
      <c r="AL29" s="20">
        <v>18.576361678767999</v>
      </c>
      <c r="AM29" s="20">
        <v>1115.4476577242658</v>
      </c>
      <c r="AN29" s="20">
        <v>562.62168032381624</v>
      </c>
      <c r="AO29" s="20">
        <v>98.229356868918089</v>
      </c>
      <c r="AP29" s="20">
        <v>1.9454345198981717</v>
      </c>
      <c r="AQ29" s="20">
        <v>93.445539148190477</v>
      </c>
      <c r="AR29" s="20">
        <v>9.1300433433908665</v>
      </c>
      <c r="AS29" s="20">
        <v>2.2642598362219144</v>
      </c>
      <c r="AT29" s="20">
        <v>0.18006262866601067</v>
      </c>
      <c r="AU29" s="20">
        <v>434.51270891242609</v>
      </c>
      <c r="AV29" s="20">
        <v>76.423749979221796</v>
      </c>
      <c r="AW29" s="20">
        <v>64.242463056393859</v>
      </c>
      <c r="AX29" s="20">
        <v>574.40803668651984</v>
      </c>
      <c r="AY29" s="20">
        <v>0</v>
      </c>
      <c r="AZ29" s="20">
        <v>176.39594316704927</v>
      </c>
    </row>
    <row r="30" spans="1:52" x14ac:dyDescent="0.25">
      <c r="A30" s="18" t="s">
        <v>137</v>
      </c>
      <c r="B30" s="19" t="s">
        <v>138</v>
      </c>
      <c r="C30" s="24">
        <v>83962.756320143526</v>
      </c>
      <c r="D30" s="24">
        <v>90750.041896908035</v>
      </c>
      <c r="E30" s="24">
        <v>21413.790906632858</v>
      </c>
      <c r="F30" s="24">
        <v>157.80495053866909</v>
      </c>
      <c r="G30" s="24">
        <v>25.745525322938615</v>
      </c>
      <c r="H30" s="24">
        <v>28.717799879422728</v>
      </c>
      <c r="I30" s="24">
        <v>245.82532495593631</v>
      </c>
      <c r="J30" s="24">
        <v>505.12198670068062</v>
      </c>
      <c r="K30" s="24">
        <v>280.18838575899434</v>
      </c>
      <c r="L30" s="24">
        <v>19.730833779408073</v>
      </c>
      <c r="M30" s="24">
        <v>45.226550313380343</v>
      </c>
      <c r="N30" s="24">
        <v>53.756409547679077</v>
      </c>
      <c r="O30" s="24">
        <v>71.364544463058749</v>
      </c>
      <c r="P30" s="24">
        <v>44.461259587710209</v>
      </c>
      <c r="Q30" s="24">
        <v>88.93804075002906</v>
      </c>
      <c r="R30" s="24">
        <v>124.71416137754005</v>
      </c>
      <c r="S30" s="24">
        <v>126.22065274877599</v>
      </c>
      <c r="T30" s="24">
        <v>42.156442355510059</v>
      </c>
      <c r="U30" s="24">
        <v>23.192765300523604</v>
      </c>
      <c r="V30" s="24">
        <v>45.023664796444756</v>
      </c>
      <c r="W30" s="20">
        <v>1271.9081357357682</v>
      </c>
      <c r="X30" s="20">
        <v>6179.3347630435428</v>
      </c>
      <c r="Y30" s="20">
        <v>5565.9345497015138</v>
      </c>
      <c r="Z30" s="20">
        <v>939.59018724375755</v>
      </c>
      <c r="AA30" s="20">
        <v>10760.752976687232</v>
      </c>
      <c r="AB30" s="20">
        <v>788.55615495402139</v>
      </c>
      <c r="AC30" s="20">
        <v>3.1432590451842226</v>
      </c>
      <c r="AD30" s="20">
        <v>0.16825727075310726</v>
      </c>
      <c r="AE30" s="20">
        <v>0</v>
      </c>
      <c r="AF30" s="20">
        <v>9.3497932091387437</v>
      </c>
      <c r="AG30" s="20">
        <v>0</v>
      </c>
      <c r="AH30" s="20">
        <v>0</v>
      </c>
      <c r="AI30" s="20">
        <v>74.546794810960208</v>
      </c>
      <c r="AJ30" s="20">
        <v>1800.0052632725387</v>
      </c>
      <c r="AK30" s="20">
        <v>127.522388579591</v>
      </c>
      <c r="AL30" s="20">
        <v>188.57101238975315</v>
      </c>
      <c r="AM30" s="20">
        <v>32349.694706203361</v>
      </c>
      <c r="AN30" s="20">
        <v>2138.0160921799093</v>
      </c>
      <c r="AO30" s="20">
        <v>126.74795104206559</v>
      </c>
      <c r="AP30" s="20">
        <v>1.4518293122505661</v>
      </c>
      <c r="AQ30" s="20">
        <v>67.287189823227138</v>
      </c>
      <c r="AR30" s="20">
        <v>5.1200737255818067</v>
      </c>
      <c r="AS30" s="20">
        <v>2.683720841198455</v>
      </c>
      <c r="AT30" s="20">
        <v>0.43152727297795962</v>
      </c>
      <c r="AU30" s="20">
        <v>475.33480180993143</v>
      </c>
      <c r="AV30" s="20">
        <v>30.309062123166534</v>
      </c>
      <c r="AW30" s="20">
        <v>23.886952679175398</v>
      </c>
      <c r="AX30" s="20">
        <v>225.20593992157697</v>
      </c>
      <c r="AY30" s="20">
        <v>0</v>
      </c>
      <c r="AZ30" s="20">
        <v>118.74056302698</v>
      </c>
    </row>
    <row r="31" spans="1:52" x14ac:dyDescent="0.25">
      <c r="A31" s="18" t="s">
        <v>139</v>
      </c>
      <c r="B31" s="19" t="s">
        <v>111</v>
      </c>
      <c r="C31" s="24">
        <v>6811.0005699940011</v>
      </c>
      <c r="D31" s="24">
        <v>12910.694993276413</v>
      </c>
      <c r="E31" s="24">
        <v>12167.537733473249</v>
      </c>
      <c r="F31" s="24">
        <v>63.083602787228266</v>
      </c>
      <c r="G31" s="24">
        <v>29.06015463004206</v>
      </c>
      <c r="H31" s="24">
        <v>30.610103540102862</v>
      </c>
      <c r="I31" s="24">
        <v>23.074700363174255</v>
      </c>
      <c r="J31" s="24">
        <v>282.45225886965829</v>
      </c>
      <c r="K31" s="24">
        <v>2123.2227275893547</v>
      </c>
      <c r="L31" s="24">
        <v>162.22996200360558</v>
      </c>
      <c r="M31" s="24">
        <v>66.728088622251335</v>
      </c>
      <c r="N31" s="24">
        <v>53.146376937035043</v>
      </c>
      <c r="O31" s="24">
        <v>121.31961773766453</v>
      </c>
      <c r="P31" s="24">
        <v>170.62421813016806</v>
      </c>
      <c r="Q31" s="24">
        <v>275.53452332173595</v>
      </c>
      <c r="R31" s="24">
        <v>77.454604396693483</v>
      </c>
      <c r="S31" s="24">
        <v>270.94495767661755</v>
      </c>
      <c r="T31" s="24">
        <v>618.09339063701941</v>
      </c>
      <c r="U31" s="24">
        <v>100.98945090533496</v>
      </c>
      <c r="V31" s="24">
        <v>102.42854753422399</v>
      </c>
      <c r="W31" s="20">
        <v>91.426743712362807</v>
      </c>
      <c r="X31" s="20">
        <v>20.446962978454295</v>
      </c>
      <c r="Y31" s="20">
        <v>576.40476091561106</v>
      </c>
      <c r="Z31" s="20">
        <v>863.51033191680665</v>
      </c>
      <c r="AA31" s="20">
        <v>19296.078761018638</v>
      </c>
      <c r="AB31" s="20">
        <v>1270.3163885542872</v>
      </c>
      <c r="AC31" s="20">
        <v>7.2708365074296415</v>
      </c>
      <c r="AD31" s="20">
        <v>0.27255413295004727</v>
      </c>
      <c r="AE31" s="20">
        <v>0</v>
      </c>
      <c r="AF31" s="20">
        <v>33.855532198312027</v>
      </c>
      <c r="AG31" s="20">
        <v>0</v>
      </c>
      <c r="AH31" s="20">
        <v>14.086005048271451</v>
      </c>
      <c r="AI31" s="20">
        <v>54.816829072515873</v>
      </c>
      <c r="AJ31" s="20">
        <v>465.26002571983611</v>
      </c>
      <c r="AK31" s="20">
        <v>325.92489572783012</v>
      </c>
      <c r="AL31" s="20">
        <v>586.29814143953126</v>
      </c>
      <c r="AM31" s="20">
        <v>18749.294527916678</v>
      </c>
      <c r="AN31" s="20">
        <v>256.41787488585669</v>
      </c>
      <c r="AO31" s="20">
        <v>14.212682293169701</v>
      </c>
      <c r="AP31" s="20">
        <v>5.7357341015707384</v>
      </c>
      <c r="AQ31" s="20">
        <v>80.683850040091173</v>
      </c>
      <c r="AR31" s="20">
        <v>8.5544846151762393</v>
      </c>
      <c r="AS31" s="20">
        <v>3.0490800738229908</v>
      </c>
      <c r="AT31" s="20">
        <v>0.1771897162279957</v>
      </c>
      <c r="AU31" s="20">
        <v>25057.49888323306</v>
      </c>
      <c r="AV31" s="20">
        <v>47.990347698098304</v>
      </c>
      <c r="AW31" s="20">
        <v>111.88624651529908</v>
      </c>
      <c r="AX31" s="20">
        <v>170.218017582605</v>
      </c>
      <c r="AY31" s="20">
        <v>0.18482187841690617</v>
      </c>
      <c r="AZ31" s="20">
        <v>76.415459948805051</v>
      </c>
    </row>
    <row r="32" spans="1:52" x14ac:dyDescent="0.25">
      <c r="A32" s="18" t="s">
        <v>139</v>
      </c>
      <c r="B32" s="19" t="s">
        <v>111</v>
      </c>
      <c r="C32" s="24">
        <v>13119.717052042906</v>
      </c>
      <c r="D32" s="24">
        <v>22255.666225593475</v>
      </c>
      <c r="E32" s="24">
        <v>12896.632032538062</v>
      </c>
      <c r="F32" s="24">
        <v>49.611136295063723</v>
      </c>
      <c r="G32" s="24">
        <v>29.107381166178673</v>
      </c>
      <c r="H32" s="24">
        <v>24.343952618377728</v>
      </c>
      <c r="I32" s="24">
        <v>29.007557800709542</v>
      </c>
      <c r="J32" s="24">
        <v>200.61792646113236</v>
      </c>
      <c r="K32" s="24">
        <v>1344.8154409170381</v>
      </c>
      <c r="L32" s="24">
        <v>131.60941071680719</v>
      </c>
      <c r="M32" s="24">
        <v>58.465798150762566</v>
      </c>
      <c r="N32" s="24">
        <v>45.2671067843076</v>
      </c>
      <c r="O32" s="24">
        <v>111.68554028198639</v>
      </c>
      <c r="P32" s="24">
        <v>137.62660223270998</v>
      </c>
      <c r="Q32" s="24">
        <v>199.39881560367459</v>
      </c>
      <c r="R32" s="24">
        <v>96.952587806802626</v>
      </c>
      <c r="S32" s="24">
        <v>237.282015637168</v>
      </c>
      <c r="T32" s="24">
        <v>435.54838430451446</v>
      </c>
      <c r="U32" s="24">
        <v>92.043133710590737</v>
      </c>
      <c r="V32" s="24">
        <v>89.524771292466397</v>
      </c>
      <c r="W32" s="20">
        <v>102.0076556488229</v>
      </c>
      <c r="X32" s="20">
        <v>9.4650591545984568</v>
      </c>
      <c r="Y32" s="20">
        <v>498.97503624880784</v>
      </c>
      <c r="Z32" s="20">
        <v>546.55685655257662</v>
      </c>
      <c r="AA32" s="20">
        <v>10709.42290120617</v>
      </c>
      <c r="AB32" s="20">
        <v>900.6626362642503</v>
      </c>
      <c r="AC32" s="20">
        <v>4.3254104008269669</v>
      </c>
      <c r="AD32" s="20">
        <v>0.23792924505842611</v>
      </c>
      <c r="AE32" s="20">
        <v>0</v>
      </c>
      <c r="AF32" s="20">
        <v>20.39920682927135</v>
      </c>
      <c r="AG32" s="20">
        <v>0</v>
      </c>
      <c r="AH32" s="20">
        <v>12.750011444178805</v>
      </c>
      <c r="AI32" s="20">
        <v>70.03253655797063</v>
      </c>
      <c r="AJ32" s="20">
        <v>673.93851852194484</v>
      </c>
      <c r="AK32" s="20">
        <v>373.3824111824062</v>
      </c>
      <c r="AL32" s="20">
        <v>785.31310714957328</v>
      </c>
      <c r="AM32" s="20">
        <v>18007.634662894365</v>
      </c>
      <c r="AN32" s="20">
        <v>400.48590308447336</v>
      </c>
      <c r="AO32" s="20">
        <v>17.087315336013052</v>
      </c>
      <c r="AP32" s="20">
        <v>6.1551864664002052</v>
      </c>
      <c r="AQ32" s="20">
        <v>341.02343698499783</v>
      </c>
      <c r="AR32" s="20">
        <v>7.4541996403100157</v>
      </c>
      <c r="AS32" s="20">
        <v>3.7004675774547025</v>
      </c>
      <c r="AT32" s="20">
        <v>0.13368942103573606</v>
      </c>
      <c r="AU32" s="20">
        <v>26190.114600411467</v>
      </c>
      <c r="AV32" s="20">
        <v>42.031375631910457</v>
      </c>
      <c r="AW32" s="20">
        <v>109.63054319729889</v>
      </c>
      <c r="AX32" s="20">
        <v>253.84650387244963</v>
      </c>
      <c r="AY32" s="20">
        <v>0.37174623038183879</v>
      </c>
      <c r="AZ32" s="20">
        <v>77.762596256933378</v>
      </c>
    </row>
    <row r="33" spans="1:52" x14ac:dyDescent="0.25">
      <c r="A33" s="18" t="s">
        <v>139</v>
      </c>
      <c r="B33" s="19" t="s">
        <v>111</v>
      </c>
      <c r="C33" s="24">
        <v>10671.163543922697</v>
      </c>
      <c r="D33" s="24">
        <v>19338.423549994004</v>
      </c>
      <c r="E33" s="24">
        <v>8178.6061935771377</v>
      </c>
      <c r="F33" s="24">
        <v>44.434516419388473</v>
      </c>
      <c r="G33" s="24">
        <v>24.807986773794056</v>
      </c>
      <c r="H33" s="24">
        <v>33.827384462175324</v>
      </c>
      <c r="I33" s="24">
        <v>32.770786580886316</v>
      </c>
      <c r="J33" s="24">
        <v>264.13121750461266</v>
      </c>
      <c r="K33" s="24">
        <v>2043.2076546229771</v>
      </c>
      <c r="L33" s="24">
        <v>142.51251260600256</v>
      </c>
      <c r="M33" s="24">
        <v>54.861097812793375</v>
      </c>
      <c r="N33" s="24">
        <v>48.980362755028438</v>
      </c>
      <c r="O33" s="24">
        <v>113.0169747203182</v>
      </c>
      <c r="P33" s="24">
        <v>138.28648625146224</v>
      </c>
      <c r="Q33" s="24">
        <v>250.49400283170266</v>
      </c>
      <c r="R33" s="24">
        <v>99.289582542468935</v>
      </c>
      <c r="S33" s="24">
        <v>230.88110106528231</v>
      </c>
      <c r="T33" s="24">
        <v>443.25972174643044</v>
      </c>
      <c r="U33" s="24">
        <v>82.757301539200441</v>
      </c>
      <c r="V33" s="24">
        <v>90.570671549406399</v>
      </c>
      <c r="W33" s="20">
        <v>76.253785501915829</v>
      </c>
      <c r="X33" s="20">
        <v>9.3200039682464837</v>
      </c>
      <c r="Y33" s="20">
        <v>529.51455209239941</v>
      </c>
      <c r="Z33" s="20">
        <v>772.9009497847652</v>
      </c>
      <c r="AA33" s="20">
        <v>12919.981351480534</v>
      </c>
      <c r="AB33" s="20">
        <v>963.29135192615809</v>
      </c>
      <c r="AC33" s="20">
        <v>5.5987599780714739</v>
      </c>
      <c r="AD33" s="20">
        <v>0.24232235999566865</v>
      </c>
      <c r="AE33" s="20">
        <v>0</v>
      </c>
      <c r="AF33" s="20">
        <v>26.004633258944502</v>
      </c>
      <c r="AG33" s="20">
        <v>0</v>
      </c>
      <c r="AH33" s="20">
        <v>20.930164841332903</v>
      </c>
      <c r="AI33" s="20">
        <v>51.863396177383393</v>
      </c>
      <c r="AJ33" s="20">
        <v>471.7140879287594</v>
      </c>
      <c r="AK33" s="20">
        <v>310.08532756289924</v>
      </c>
      <c r="AL33" s="20">
        <v>1028.4562471695642</v>
      </c>
      <c r="AM33" s="20">
        <v>9870.2835817346786</v>
      </c>
      <c r="AN33" s="20">
        <v>232.56006655147021</v>
      </c>
      <c r="AO33" s="20">
        <v>8.9764382976641777</v>
      </c>
      <c r="AP33" s="20">
        <v>6.4643782020998586</v>
      </c>
      <c r="AQ33" s="20">
        <v>100.46649954020121</v>
      </c>
      <c r="AR33" s="20">
        <v>7.3912035450018063</v>
      </c>
      <c r="AS33" s="20">
        <v>4.4180612140873166</v>
      </c>
      <c r="AT33" s="20">
        <v>0.16613820034056181</v>
      </c>
      <c r="AU33" s="20">
        <v>23665.078120549577</v>
      </c>
      <c r="AV33" s="20">
        <v>43.252445208542689</v>
      </c>
      <c r="AW33" s="20">
        <v>131.04418855343735</v>
      </c>
      <c r="AX33" s="20">
        <v>581.69031369402614</v>
      </c>
      <c r="AY33" s="20">
        <v>0.42039370510213847</v>
      </c>
      <c r="AZ33" s="20">
        <v>74.691674226436419</v>
      </c>
    </row>
    <row r="34" spans="1:52" x14ac:dyDescent="0.25">
      <c r="A34" s="18" t="s">
        <v>139</v>
      </c>
      <c r="B34" s="19" t="s">
        <v>111</v>
      </c>
      <c r="C34" s="24">
        <v>7350.6531576197822</v>
      </c>
      <c r="D34" s="24">
        <v>12371.748898413736</v>
      </c>
      <c r="E34" s="24">
        <v>7823.2247392107565</v>
      </c>
      <c r="F34" s="24">
        <v>48.016238817233997</v>
      </c>
      <c r="G34" s="24">
        <v>24.504958424738987</v>
      </c>
      <c r="H34" s="24">
        <v>31.955959757779976</v>
      </c>
      <c r="I34" s="24">
        <v>25.665318321590867</v>
      </c>
      <c r="J34" s="24">
        <v>247.23458067139794</v>
      </c>
      <c r="K34" s="24">
        <v>2459.5496361821765</v>
      </c>
      <c r="L34" s="24">
        <v>167.33658142240878</v>
      </c>
      <c r="M34" s="24">
        <v>69.231586067437405</v>
      </c>
      <c r="N34" s="24">
        <v>52.106469338665384</v>
      </c>
      <c r="O34" s="24">
        <v>118.26597699462432</v>
      </c>
      <c r="P34" s="24">
        <v>147.41921514028718</v>
      </c>
      <c r="Q34" s="24">
        <v>240.14895402972985</v>
      </c>
      <c r="R34" s="24">
        <v>95.896947940716174</v>
      </c>
      <c r="S34" s="24">
        <v>257.48838341355105</v>
      </c>
      <c r="T34" s="24">
        <v>608.44063653440367</v>
      </c>
      <c r="U34" s="24">
        <v>85.882268903196262</v>
      </c>
      <c r="V34" s="24">
        <v>95.298066297071159</v>
      </c>
      <c r="W34" s="20">
        <v>93.791005490194522</v>
      </c>
      <c r="X34" s="20">
        <v>18.151199259237103</v>
      </c>
      <c r="Y34" s="20">
        <v>687.58069526182987</v>
      </c>
      <c r="Z34" s="20">
        <v>882.10416849549438</v>
      </c>
      <c r="AA34" s="20">
        <v>13368.148974067539</v>
      </c>
      <c r="AB34" s="20">
        <v>1412.6604716414129</v>
      </c>
      <c r="AC34" s="20">
        <v>6.7966994421582996</v>
      </c>
      <c r="AD34" s="20">
        <v>0.44783815302737412</v>
      </c>
      <c r="AE34" s="20">
        <v>0</v>
      </c>
      <c r="AF34" s="20">
        <v>37.315216980419073</v>
      </c>
      <c r="AG34" s="20">
        <v>0</v>
      </c>
      <c r="AH34" s="20">
        <v>19.094828384696715</v>
      </c>
      <c r="AI34" s="20">
        <v>38.046935802053667</v>
      </c>
      <c r="AJ34" s="20">
        <v>425.23085318918197</v>
      </c>
      <c r="AK34" s="20">
        <v>191.21810913109204</v>
      </c>
      <c r="AL34" s="20">
        <v>842.7546065963694</v>
      </c>
      <c r="AM34" s="20">
        <v>26360.51519638743</v>
      </c>
      <c r="AN34" s="20">
        <v>355.27020642254854</v>
      </c>
      <c r="AO34" s="20">
        <v>9.3965183936275096</v>
      </c>
      <c r="AP34" s="20">
        <v>4.4514645761159706</v>
      </c>
      <c r="AQ34" s="20">
        <v>92.601085394163093</v>
      </c>
      <c r="AR34" s="20">
        <v>8.4089169422487124</v>
      </c>
      <c r="AS34" s="20">
        <v>2.7560250664609471</v>
      </c>
      <c r="AT34" s="20">
        <v>0.17147124122176871</v>
      </c>
      <c r="AU34" s="20">
        <v>32973.616398298473</v>
      </c>
      <c r="AV34" s="20">
        <v>31.568381701347327</v>
      </c>
      <c r="AW34" s="20">
        <v>78.016320222096809</v>
      </c>
      <c r="AX34" s="20">
        <v>163.17634943321409</v>
      </c>
      <c r="AY34" s="20">
        <v>0.19147985601609666</v>
      </c>
      <c r="AZ34" s="20">
        <v>86.787762105582658</v>
      </c>
    </row>
    <row r="35" spans="1:52" x14ac:dyDescent="0.25">
      <c r="A35" s="18" t="s">
        <v>139</v>
      </c>
      <c r="B35" s="19" t="s">
        <v>111</v>
      </c>
      <c r="C35" s="24">
        <v>10248.578378188062</v>
      </c>
      <c r="D35" s="24">
        <v>16568.513967239727</v>
      </c>
      <c r="E35" s="24">
        <v>10666.796654035734</v>
      </c>
      <c r="F35" s="24">
        <v>48.243670964262833</v>
      </c>
      <c r="G35" s="24">
        <v>20.02153201541056</v>
      </c>
      <c r="H35" s="24">
        <v>47.955754280039287</v>
      </c>
      <c r="I35" s="24">
        <v>34.502991233873367</v>
      </c>
      <c r="J35" s="24">
        <v>334.91238769141256</v>
      </c>
      <c r="K35" s="24">
        <v>2941.9689032469805</v>
      </c>
      <c r="L35" s="24">
        <v>130.21248729002826</v>
      </c>
      <c r="M35" s="24">
        <v>44.408633812058504</v>
      </c>
      <c r="N35" s="24">
        <v>61.77566508748356</v>
      </c>
      <c r="O35" s="24">
        <v>109.82010710434611</v>
      </c>
      <c r="P35" s="24">
        <v>104.52975053674501</v>
      </c>
      <c r="Q35" s="24">
        <v>279.15832664043813</v>
      </c>
      <c r="R35" s="24">
        <v>102.21412630416771</v>
      </c>
      <c r="S35" s="24">
        <v>193.31279612011079</v>
      </c>
      <c r="T35" s="24">
        <v>308.84076233429334</v>
      </c>
      <c r="U35" s="24">
        <v>56.395839095246643</v>
      </c>
      <c r="V35" s="24">
        <v>90.396333761921355</v>
      </c>
      <c r="W35" s="20">
        <v>104.18347122168771</v>
      </c>
      <c r="X35" s="20">
        <v>14.844086383448074</v>
      </c>
      <c r="Y35" s="20">
        <v>962.91981454605366</v>
      </c>
      <c r="Z35" s="20">
        <v>1755.024782738104</v>
      </c>
      <c r="AA35" s="20">
        <v>25006.548396365175</v>
      </c>
      <c r="AB35" s="20">
        <v>1079.1655048100947</v>
      </c>
      <c r="AC35" s="20">
        <v>6.298090581537001</v>
      </c>
      <c r="AD35" s="20">
        <v>0.37233351746926641</v>
      </c>
      <c r="AE35" s="20">
        <v>0</v>
      </c>
      <c r="AF35" s="20">
        <v>21.06332113089535</v>
      </c>
      <c r="AG35" s="20">
        <v>0</v>
      </c>
      <c r="AH35" s="20">
        <v>18.886913401676164</v>
      </c>
      <c r="AI35" s="20">
        <v>44.2828088789392</v>
      </c>
      <c r="AJ35" s="20">
        <v>497.86632257623086</v>
      </c>
      <c r="AK35" s="20">
        <v>277.65200075575291</v>
      </c>
      <c r="AL35" s="20">
        <v>620.30930069960334</v>
      </c>
      <c r="AM35" s="20">
        <v>15899.128782499865</v>
      </c>
      <c r="AN35" s="20">
        <v>295.21021894567042</v>
      </c>
      <c r="AO35" s="20">
        <v>7.4678318709437654</v>
      </c>
      <c r="AP35" s="20">
        <v>6.6277812157941263</v>
      </c>
      <c r="AQ35" s="20">
        <v>119.48192584208684</v>
      </c>
      <c r="AR35" s="20">
        <v>6.0995388210468278</v>
      </c>
      <c r="AS35" s="20">
        <v>3.9775537640827605</v>
      </c>
      <c r="AT35" s="20">
        <v>0.15470318149767806</v>
      </c>
      <c r="AU35" s="20">
        <v>28924.579527276957</v>
      </c>
      <c r="AV35" s="20">
        <v>35.989932264590365</v>
      </c>
      <c r="AW35" s="20">
        <v>153.90925339498096</v>
      </c>
      <c r="AX35" s="20">
        <v>263.89935859784481</v>
      </c>
      <c r="AY35" s="20">
        <v>0.51558471902036096</v>
      </c>
      <c r="AZ35" s="20">
        <v>85.678985481095481</v>
      </c>
    </row>
  </sheetData>
  <conditionalFormatting sqref="W36:AA1048576">
    <cfRule type="iconSet" priority="2">
      <iconSet>
        <cfvo type="percent" val="0"/>
        <cfvo type="num" val="3"/>
        <cfvo type="num" val="10"/>
      </iconSet>
    </cfRule>
  </conditionalFormatting>
  <conditionalFormatting sqref="AO37:AO1048576 AN1 AN36:AN1048576 AL37:AM1048576 AK1 AK36:AK1048576 AH37:AJ1048576">
    <cfRule type="iconSet" priority="1">
      <iconSet>
        <cfvo type="percent" val="0"/>
        <cfvo type="num" val="3"/>
        <cfvo type="num" val="10"/>
      </iconSet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ugars</vt:lpstr>
      <vt:lpstr>AminoAcids + biogene Amines</vt:lpstr>
      <vt:lpstr>Small organic acids</vt:lpstr>
      <vt:lpstr>Phenylpropanoids</vt:lpstr>
      <vt:lpstr>Specialized Metabolites</vt:lpstr>
      <vt:lpstr>Raw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eiling</dc:creator>
  <cp:lastModifiedBy>Heiling, Sven</cp:lastModifiedBy>
  <dcterms:created xsi:type="dcterms:W3CDTF">2016-07-27T11:07:15Z</dcterms:created>
  <dcterms:modified xsi:type="dcterms:W3CDTF">2020-06-22T15:11:16Z</dcterms:modified>
</cp:coreProperties>
</file>